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rmgard\ite-now\ongoing-publ\ELP\Proofs_ELP-Cell&amp;Bioscience\"/>
    </mc:Choice>
  </mc:AlternateContent>
  <xr:revisionPtr revIDLastSave="0" documentId="8_{166D9AAA-AED8-49AE-9DCE-5162095A18EF}" xr6:coauthVersionLast="47" xr6:coauthVersionMax="47" xr10:uidLastSave="{00000000-0000-0000-0000-000000000000}"/>
  <bookViews>
    <workbookView xWindow="1080" yWindow="1080" windowWidth="27630" windowHeight="16200" xr2:uid="{00000000-000D-0000-FFFF-FFFF00000000}"/>
  </bookViews>
  <sheets>
    <sheet name="Candidate genes Figure 3A" sheetId="2" r:id="rId1"/>
    <sheet name="Immune genes Figure 3B" sheetId="6" r:id="rId2"/>
  </sheets>
  <definedNames>
    <definedName name="_xlnm._FilterDatabase" localSheetId="0" hidden="1">'Candidate genes Figure 3A'!$A$2:$AM$2</definedName>
    <definedName name="_xlnm._FilterDatabase" localSheetId="1" hidden="1">'Immune genes Figure 3B'!$A$2:$A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" i="2" l="1"/>
  <c r="AM3" i="2" s="1"/>
  <c r="AK3" i="2"/>
  <c r="AJ3" i="2"/>
  <c r="AI3" i="2"/>
  <c r="AH3" i="2"/>
  <c r="AL22" i="2"/>
  <c r="AM22" i="2" s="1"/>
  <c r="AK22" i="2"/>
  <c r="AJ22" i="2"/>
  <c r="AI22" i="2"/>
  <c r="AH22" i="2"/>
  <c r="AL7" i="2"/>
  <c r="AM7" i="2" s="1"/>
  <c r="AK7" i="2"/>
  <c r="AJ7" i="2"/>
  <c r="AI7" i="2"/>
  <c r="AH7" i="2"/>
  <c r="AL21" i="2"/>
  <c r="AM21" i="2" s="1"/>
  <c r="AK21" i="2"/>
  <c r="AJ21" i="2"/>
  <c r="AI21" i="2"/>
  <c r="AH21" i="2"/>
  <c r="AL17" i="2"/>
  <c r="AM17" i="2" s="1"/>
  <c r="AK17" i="2"/>
  <c r="AJ17" i="2"/>
  <c r="AI17" i="2"/>
  <c r="AH17" i="2"/>
  <c r="AL11" i="2"/>
  <c r="AM11" i="2" s="1"/>
  <c r="AK11" i="2"/>
  <c r="AJ11" i="2"/>
  <c r="AI11" i="2"/>
  <c r="AH11" i="2"/>
  <c r="AL14" i="2"/>
  <c r="AM14" i="2" s="1"/>
  <c r="AK14" i="2"/>
  <c r="AJ14" i="2"/>
  <c r="AI14" i="2"/>
  <c r="AH14" i="2"/>
  <c r="AL4" i="2"/>
  <c r="AM4" i="2" s="1"/>
  <c r="AK4" i="2"/>
  <c r="AJ4" i="2"/>
  <c r="AI4" i="2"/>
  <c r="AH4" i="2"/>
  <c r="AL8" i="2"/>
  <c r="AM8" i="2" s="1"/>
  <c r="AK8" i="2"/>
  <c r="AJ8" i="2"/>
  <c r="AI8" i="2"/>
  <c r="AH8" i="2"/>
  <c r="AL10" i="2"/>
  <c r="AM10" i="2" s="1"/>
  <c r="AK10" i="2"/>
  <c r="AJ10" i="2"/>
  <c r="AI10" i="2"/>
  <c r="AH10" i="2"/>
  <c r="AL23" i="2"/>
  <c r="AM23" i="2" s="1"/>
  <c r="AK23" i="2"/>
  <c r="AJ23" i="2"/>
  <c r="AI23" i="2"/>
  <c r="AH23" i="2"/>
  <c r="AL20" i="2"/>
  <c r="AM20" i="2" s="1"/>
  <c r="AK20" i="2"/>
  <c r="AJ20" i="2"/>
  <c r="AI20" i="2"/>
  <c r="AH20" i="2"/>
  <c r="AL18" i="2"/>
  <c r="AM18" i="2" s="1"/>
  <c r="AK18" i="2"/>
  <c r="AJ18" i="2"/>
  <c r="AI18" i="2"/>
  <c r="AH18" i="2"/>
  <c r="AL19" i="2"/>
  <c r="AM19" i="2" s="1"/>
  <c r="AK19" i="2"/>
  <c r="AJ19" i="2"/>
  <c r="AI19" i="2"/>
  <c r="AH19" i="2"/>
  <c r="AL15" i="2"/>
  <c r="AM15" i="2" s="1"/>
  <c r="AK15" i="2"/>
  <c r="AJ15" i="2"/>
  <c r="AI15" i="2"/>
  <c r="AH15" i="2"/>
  <c r="AL16" i="2"/>
  <c r="AM16" i="2" s="1"/>
  <c r="AK16" i="2"/>
  <c r="AJ16" i="2"/>
  <c r="AI16" i="2"/>
  <c r="AH16" i="2"/>
  <c r="AL9" i="2"/>
  <c r="AM9" i="2" s="1"/>
  <c r="AK9" i="2"/>
  <c r="AJ9" i="2"/>
  <c r="AI9" i="2"/>
  <c r="AH9" i="2"/>
  <c r="AL12" i="2"/>
  <c r="AM12" i="2" s="1"/>
  <c r="AK12" i="2"/>
  <c r="AJ12" i="2"/>
  <c r="AI12" i="2"/>
  <c r="AH12" i="2"/>
  <c r="AL6" i="2"/>
  <c r="AM6" i="2" s="1"/>
  <c r="AK6" i="2"/>
  <c r="AJ6" i="2"/>
  <c r="AI6" i="2"/>
  <c r="AH6" i="2"/>
  <c r="AL13" i="2"/>
  <c r="AM13" i="2" s="1"/>
  <c r="AK13" i="2"/>
  <c r="AJ13" i="2"/>
  <c r="AI13" i="2"/>
  <c r="AH13" i="2"/>
</calcChain>
</file>

<file path=xl/sharedStrings.xml><?xml version="1.0" encoding="utf-8"?>
<sst xmlns="http://schemas.openxmlformats.org/spreadsheetml/2006/main" count="492" uniqueCount="310">
  <si>
    <t>+</t>
  </si>
  <si>
    <t>NC_000074.6</t>
  </si>
  <si>
    <t>-</t>
  </si>
  <si>
    <t>NC_000072.6</t>
  </si>
  <si>
    <t>Cacna1d</t>
  </si>
  <si>
    <t>NC_000080.6</t>
  </si>
  <si>
    <t>30492363..30039941</t>
  </si>
  <si>
    <t>12289, MGI</t>
  </si>
  <si>
    <t>8430418G19Rik, C79217, Cach3, Cacn4, Cacnl1a2, Cav1.3, Cchl1a, Cchl1a2, D-LTCC</t>
  </si>
  <si>
    <t>calcium channel, voltage-dependent, L type, alpha 1D subunit; Derived by automated computational analysis using gene prediction method: BestRefSeq,Gnomon.</t>
  </si>
  <si>
    <t>MGI:88293</t>
  </si>
  <si>
    <t>calcium channel, voltage-dependent, L type, alpha 1D subunit</t>
  </si>
  <si>
    <t>8430418G19Rik,C79217,Cacnl1a2,Cav1.3alpha1,Cchl1a,Cchl1a2,D-LTCC</t>
  </si>
  <si>
    <t>ion channel activity GO:0005216, voltage-gated ion channel activity GO:0005244, voltage-gated calcium channel activity GO:0005245, calcium channel activity GO:0005262, protein binding GO:0005515, nucleus GO:0005634, plasma membrane GO:0005886, integral component of plasma membrane GO:0005887, voltage-gated calcium channel complex GO:0005891, transport GO:0006810, ion transport GO:0006811, calcium ion transport GO:0006816, adenylate cyclase-modulating G-protein coupled receptor signaling pathway GO:0007188, sensory perception of sound GO:0007605, high voltage-gated calcium channel activity GO:0008331, membrane GO:0016020, integral component of membrane GO:0016021, apical plasma membrane GO:0016324, calcium-mediated signaling GO:0019722, Z disc GO:0030018, PDZ domain binding GO:0030165, dendrite GO:0030425, ankyrin binding GO:0030506, dendrite membrane GO:0032590, positive regulation of CREB transcription factor activity GO:0032793, regulation of ion transmembrane transport GO:0034765, sarcolemma GO:0042383, neuronal cell body GO:0043025, metal ion binding GO:0046872, alpha-actinin binding GO:0051393, regulation of calcium ion transport GO:0051924, positive regulation of calcium ion transport GO:0051928, transmembrane transport GO:0055085, regulation of atrial cardiac muscle cell membrane repolarization GO:0060372, calcium ion import GO:0070509, calcium ion transmembrane transport GO:0070588, divalent metal ion transport GO:0070838, cardiac muscle cell action potential involved in contraction GO:0086002, membrane depolarization during SA node cell action potential GO:0086046, voltage-gated calcium channel activity involved SA node cell action potential GO:0086059, regulation of heart rate by cardiac conduction GO:0086091, regulation of potassium ion transmembrane transporter activity GO:1901016, regulation of potassium ion transmembrane transport GO:1901379, L-type voltage-gated calcium channel complex GO:1990454</t>
  </si>
  <si>
    <t>Cacna1e</t>
  </si>
  <si>
    <t>NC_000067.6</t>
  </si>
  <si>
    <t>154884782..154390806</t>
  </si>
  <si>
    <t>12290, MGI</t>
  </si>
  <si>
    <t>A430040I15, alpha1E, BII, Cach6, Cacnl1a6, Cav2.3, Cchra1</t>
  </si>
  <si>
    <t>calcium channel, voltage-dependent, R type, alpha 1E subunit; Derived by automated computational analysis using gene prediction method: BestRefSeq,Gnomon.</t>
  </si>
  <si>
    <t>MGI:106217</t>
  </si>
  <si>
    <t>calcium channel, voltage-dependent, R type, alpha 1E subunit</t>
  </si>
  <si>
    <t>alpha1E,Cav2.3,Cchra1</t>
  </si>
  <si>
    <t>behavioral fear response GO:0001662, regulation of heart rate GO:0002027, ion channel activity GO:0005216, voltage-gated ion channel activity GO:0005244, voltage-gated calcium channel activity GO:0005245, calcium channel activity GO:0005262, calcium ion binding GO:0005509, voltage-gated calcium channel complex GO:0005891, transport GO:0006810, ion transport GO:0006811, calcium ion transport GO:0006816, locomotory behavior GO:0007626, high voltage-gated calcium channel activity GO:0008331, visual learning GO:0008542, membrane GO:0016020, integral component of membrane GO:0016021, transmission of nerve impulse GO:0019226, sensory perception of pain GO:0019233, flagellated sperm motility GO:0030317, regulation of ion transmembrane transport GO:0034765, glucose homeostasis GO:0042593, fear response GO:0042596, perikaryon GO:0043204, metal ion binding GO:0046872, protein N-terminus binding GO:0047485, response to pain GO:0048265, behavioral response to pain GO:0048266, nervous system process GO:0050877, transmembrane transport GO:0055085, regulation of insulin secretion involved in cellular response to glucose stimulus GO:0061178, calcium ion import GO:0070509, calcium ion transmembrane transport GO:0070588, membrane depolarization during action potential GO:0086010, regulation of somatostatin secretion GO:0090273</t>
  </si>
  <si>
    <t>NC_000083.6</t>
  </si>
  <si>
    <t>NC_000081.6</t>
  </si>
  <si>
    <t>NC_000071.6</t>
  </si>
  <si>
    <t>NC_000075.6</t>
  </si>
  <si>
    <t>NC_000073.6</t>
  </si>
  <si>
    <t>Name</t>
  </si>
  <si>
    <t>Source Sequence</t>
  </si>
  <si>
    <t>Strand</t>
  </si>
  <si>
    <t>Target Length</t>
  </si>
  <si>
    <t>Target Range</t>
  </si>
  <si>
    <t>/db_xref</t>
  </si>
  <si>
    <t>/dnas_annoID</t>
  </si>
  <si>
    <t>/dnas_title</t>
  </si>
  <si>
    <t>/gene</t>
  </si>
  <si>
    <t>/gene_synonym</t>
  </si>
  <si>
    <t>/note</t>
  </si>
  <si>
    <t>/parentID</t>
  </si>
  <si>
    <t>DB_Object_ID</t>
  </si>
  <si>
    <t>DB_Object_Name</t>
  </si>
  <si>
    <t>DB_Object_Symbol</t>
  </si>
  <si>
    <t>DB_Object_Synonym</t>
  </si>
  <si>
    <t>GO ID</t>
  </si>
  <si>
    <t>01_flfl</t>
  </si>
  <si>
    <t>02_AdvChR</t>
  </si>
  <si>
    <t>Intensity</t>
  </si>
  <si>
    <t>Log2Diff</t>
  </si>
  <si>
    <t>ttest</t>
  </si>
  <si>
    <t>minusLogP</t>
  </si>
  <si>
    <t>Grin2b</t>
  </si>
  <si>
    <t>136173819..135715272</t>
  </si>
  <si>
    <t>14812, MGI</t>
  </si>
  <si>
    <t>AW490526, GluN2B, Nmdar2b, NR2B</t>
  </si>
  <si>
    <t>glutamate receptor, ionotropic, NMDA2B (epsilon 2); Derived by automated computational analysis using gene prediction method: BestRefSeq,Gnomon.</t>
  </si>
  <si>
    <t>MGI:95821</t>
  </si>
  <si>
    <t>glutamate receptor, ionotropic, NMDA2B (epsilon 2)</t>
  </si>
  <si>
    <t>GluN2B,GluRepsilon2,Nmdar2b,NMDAR2B,NR2B</t>
  </si>
  <si>
    <t>action potential GO:0001508, behavioral fear response GO:0001662, in utero embryonic development GO:0001701, startle response GO:0001964, suckling behavior GO:0001967, receptor activity GO:0004872, ionotropic glutamate receptor activity GO:0004970, NMDA glutamate receptor activity GO:0004972, receptor binding GO:0005102, interleukin-1 receptor binding GO:0005149, ion channel activity GO:0005216, extracellularly glutamate-gated ion channel activity GO:0005234, cation channel activity GO:0005261, calcium channel activity GO:0005262, protein binding GO:0005515, plasma membrane GO:0005886, transport GO:0006810, ion transport GO:0006811, cation transport GO:0006812, calcium ion transport GO:0006816, chemical synaptic transmission GO:0007268, sensory organ development GO:0007423, learning or memory GO:0007611, learning GO:0007612, memory GO:0007613, beta-catenin binding GO:0008013, synaptic vesicle GO:0008021, drug binding GO:0008144, zinc ion binding GO:0008270, associative learning GO:0008306, embryo development GO:0009790, cell surface GO:0009986, regulation of protein kinase A signaling GO:0010738, positive regulation of cell death GO:0010942, positive regulation of glutamate secretion GO:0014049, postsynaptic density GO:0014069, membrane GO:0016020, integral component of membrane GO:0016021, glycine binding GO:0016594, NMDA selective glutamate receptor complex GO:0017146, Z disc GO:0030018, cell junction GO:0030054, D2 dopamine receptor binding GO:0031749, ionotropic glutamate receptor signaling pathway GO:0035235, ionotropic glutamate receptor binding GO:0035255, neurotransmitter binding GO:0042165, fear response GO:0042596, presynaptic membrane GO:0042734, neuron projection GO:0043005, synaptic cleft GO:0043083, receptor clustering GO:0043113, terminal bouton GO:0043195, dendritic spine GO:0043197, regulation of MAPK cascade GO:0043408, synapse GO:0045202, postsynaptic membrane GO:0045211, response to ethanol GO:0045471, metal ion binding GO:0046872, protein heterodimerization activity GO:0046982, regulation of synaptic plasticity GO:0048167, regulation of neuronal synaptic plasticity GO:0048168, regulation of long-term neuronal synaptic plasticity GO:0048169, behavioral response to pain GO:0048266, rhythmic process GO:0048511, positive regulation of synaptic transmission GO:0050806, cell adhesion molecule binding GO:0050839, detection of mechanical stimulus involved in sensory perception of pain GO:0050966, regulation of postsynaptic membrane potential GO:0060078, excitatory postsynaptic potential GO:0060079, long-term synaptic potentiation GO:0060291, postsynapse GO:0098794, positive regulation of long-term synaptic potentiation GO:1900273</t>
  </si>
  <si>
    <t>NC_000082.6</t>
  </si>
  <si>
    <t>NC_000076.6</t>
  </si>
  <si>
    <t>Grin2a</t>
  </si>
  <si>
    <t>9996500..9573737</t>
  </si>
  <si>
    <t>14811, MGI</t>
  </si>
  <si>
    <t>GluN2A, NMDAR2A, NR2A</t>
  </si>
  <si>
    <t>glutamate receptor, ionotropic, NMDA2A (epsilon 1); Derived by automated computational analysis using gene prediction method: BestRefSeq,Gnomon.</t>
  </si>
  <si>
    <t>MGI:95820</t>
  </si>
  <si>
    <t>glutamate receptor, ionotropic, NMDA2A (epsilon 1)</t>
  </si>
  <si>
    <t>GluN2A,GluRepsilon1,NMDAR2A,NR2A</t>
  </si>
  <si>
    <t>action potential GO:0001508, startle response GO:0001964, response to amphetamine GO:0001975, receptor activity GO:0004872, ionotropic glutamate receptor activity GO:0004970, NMDA glutamate receptor activity GO:0004972, receptor binding GO:0005102, ion channel activity GO:0005216, extracellularly glutamate-gated ion channel activity GO:0005234, cation channel activity GO:0005261, calcium channel activity GO:0005262, protein binding GO:0005515, endoplasmic reticulum GO:0005783, plasma membrane GO:0005886, transport GO:0006810, ion transport GO:0006811, calcium ion transport GO:0006816, chemical synaptic transmission GO:0007268, learning or memory GO:0007611, learning GO:0007612, memory GO:0007613, locomotory behavior GO:0007626, synaptic vesicle GO:0008021, protein localization GO:0008104, zinc ion binding GO:0008270, visual learning GO:0008542, response to wounding GO:0009611, cell surface GO:0009986, positive regulation of cell death GO:0010942, postsynaptic density GO:0014069, membrane GO:0016020, integral component of membrane GO:0016021, glutamate binding GO:0016595, NMDA selective glutamate receptor complex GO:0017146, sensory perception of pain GO:0019233, protein kinase binding GO:0019901, neurogenesis GO:0022008, voltage-gated cation channel activity GO:0022843, cell junction GO:0030054, sleep GO:0030431, protein complex binding GO:0032403, directional locomotion GO:0033058, ionotropic glutamate receptor signaling pathway GO:0035235, glutamate receptor binding GO:0035254, locomotion GO:0040011, neurotransmitter binding GO:0042165, negative regulation of protein catabolic process GO:0042177, regulation of membrane potential GO:0042391, dopamine metabolic process GO:0042417, serotonin metabolic process GO:0042428, response to drug GO:0042493, presynaptic membrane GO:0042734, neuron projection GO:0043005, positive regulation of apoptotic process GO:0043065, terminal bouton GO:0043195, dendritic spine GO:0043197, synapse GO:0045202, postsynaptic membrane GO:0045211, response to ethanol GO:0045471, metal ion binding GO:0046872, protein heterodimerization activity GO:0046982, protein dimerization activity GO:0046983, regulation of synaptic plasticity GO:0048167, regulation of long-term neuronal synaptic plasticity GO:0048169, rhythmic process GO:0048511, modulation of chemical synaptic transmission GO:0050804, cell adhesion molecule binding GO:0050839, detection of mechanical stimulus involved in sensory perception of pain GO:0050966, ATPase binding GO:0051117, protein tetramerization GO:0051262, regulation of sensory perception of pain GO:0051930, regulation of postsynaptic membrane potential GO:0060078, excitatory postsynaptic potential GO:0060079, long-term synaptic potentiation GO:0060291, cellular response to amino acid stimulus GO:0071230, cellular response to zinc ion GO:0071294, scaffold protein binding GO:0097110, positive regulation of long-term synaptic potentiation GO:1900273, positive regulation of excitatory postsynaptic potential GO:2000463</t>
  </si>
  <si>
    <t>Malat1</t>
  </si>
  <si>
    <t>NC_000085.6</t>
  </si>
  <si>
    <t>5802671..5795690</t>
  </si>
  <si>
    <t>72289, MGI</t>
  </si>
  <si>
    <t>2210401K01Rik, 9430072K23Rik, AI647968, Neat2</t>
  </si>
  <si>
    <t>metastasis associated lung adenocarcinoma transcript 1 (non-coding RNA), Derived by automated computational analysis using gene prediction method: BestRefSeq.</t>
  </si>
  <si>
    <t>MGI:1919539</t>
  </si>
  <si>
    <t>metastasis associated lung adenocarcinoma transcript 1 (non-coding RNA)</t>
  </si>
  <si>
    <t>2210401K01Rik,9430072K23Rik,NEAT2</t>
  </si>
  <si>
    <t>regulation of alternative mRNA splicing, via spliceosome GO:0000381; protein binding GO:0005515; nuclear body GO:0016604; nuclear speck GO:0016607; protein complex binding GO:0032403; nuclear speck organization GO:0035063; regulation of synapse organization GO:0050807; positive regulation of myoblast proliferation GO:2000288</t>
  </si>
  <si>
    <t>NC_000069.6</t>
  </si>
  <si>
    <t>NC_000084.6</t>
  </si>
  <si>
    <t>Pclo</t>
  </si>
  <si>
    <t>14514918..14863465</t>
  </si>
  <si>
    <t>26875, MGI</t>
  </si>
  <si>
    <t>Acz, Pico</t>
  </si>
  <si>
    <t>piccolo (presynaptic cytomatrix protein); Derived by automated computational analysis using gene prediction method: BestRefSeq,Gnomon.</t>
  </si>
  <si>
    <t>MGI:1349390</t>
  </si>
  <si>
    <t>piccolo (presynaptic cytomatrix protein)</t>
  </si>
  <si>
    <t>Acz,Pico</t>
  </si>
  <si>
    <t>transcription corepressor binding GO:0001222, calcium ion binding GO:0005509, protein binding GO:0005515, profilin binding GO:0005522, calcium-dependent phospholipid binding GO:0005544, trans-Golgi network GO:0005802, cytoskeleton organization GO:0007010, synapse assembly GO:0007416, postsynaptic density GO:0014069, synaptic vesicle targeting GO:0016080, regulation of exocytosis GO:0017157, cAMP-mediated signaling GO:0019933, cell junction GO:0030054, insulin secretion GO:0030073, transport vesicle GO:0030133, axon GO:0030424, dendrite GO:0030425, growth cone GO:0030426, neuromuscular junction GO:0031594, protein localization to synapse GO:0035418, neuron projection GO:0043005, neuronal cell body GO:0043025, terminal bouton GO:0043195, cone cell pedicle GO:0044316, rod spherule GO:0044317, synapse GO:0045202, metal ion binding GO:0046872, perinuclear region of cytoplasm GO:0048471, presynaptic active zone GO:0048786, cytoskeleton of presynaptic active zone GO:0048788, inhibitory synapse GO:0060077, extracellular exosome GO:0070062, ribbon synapse GO:0097470</t>
  </si>
  <si>
    <t>Nrxn3</t>
  </si>
  <si>
    <t>NC_000078.6</t>
  </si>
  <si>
    <t>88722865..90334935</t>
  </si>
  <si>
    <t>18191, MGI</t>
  </si>
  <si>
    <t>neurexin III; Derived by automated computational analysis using gene prediction method: BestRefSeq,Gnomon.</t>
  </si>
  <si>
    <t>MGI:1096389</t>
  </si>
  <si>
    <t>neurexin III</t>
  </si>
  <si>
    <t>4933401A11Rik,9330112C09Rik,D12Bwg0831e,neurexin III alpha,neurexin III beta</t>
  </si>
  <si>
    <t>angiogenesis GO:0001525, calcium channel regulator activity GO:0005246, protein binding GO:0005515, cell adhesion GO:0007155, chemical synaptic transmission GO:0007268, neurotransmitter secretion GO:0007269, synapse assembly GO:0007416, membrane GO:0016020, integral component of membrane GO:0016021, presynaptic membrane GO:0042734, protein complex GO:0043234, metal ion binding GO:0046872, positive regulation of synapse assembly GO:0051965, positive regulation of synapse maturation GO:0090129</t>
  </si>
  <si>
    <t>Pdzk1</t>
  </si>
  <si>
    <t>96830065..96870926</t>
  </si>
  <si>
    <t>59020, MGI</t>
  </si>
  <si>
    <t>1700023D20Rik, 2610507N21Rik, 4921513F16Rik, AI267131, AI314638, AL022680, D3Ertd537e, mPDZK1, Pdzd1</t>
  </si>
  <si>
    <t>PDZ domain containing 1; Derived by automated computational analysis using gene prediction method: BestRefSeq,Gnomon.</t>
  </si>
  <si>
    <t>MGI:1928901</t>
  </si>
  <si>
    <t>PDZ domain containing 1</t>
  </si>
  <si>
    <t>1700023D20Rik,2610507N21Rik,4921513F16Rik,D3Ertd537e,mPDZK1</t>
  </si>
  <si>
    <t>scavenger receptor binding GO:0005124, protein binding GO:0005515, plasma membrane GO:0005886, transport GO:0006810, carnitine transport GO:0015879, membrane GO:0016020, apical plasma membrane GO:0016324, PDZ domain binding GO:0030165, brush border membrane GO:0031526, microvillus membrane GO:0031528, protein complex binding GO:0032403, positive regulation of ion transmembrane transport GO:0034767, regulation of anion transport GO:0044070, membrane raft GO:0045121, extracellular exosome GO:0070062, protein localization to plasma membrane GO:0072659, positive regulation of protein targeting to membrane GO:0090314</t>
  </si>
  <si>
    <t>Hsd17b11</t>
  </si>
  <si>
    <t>104021796..103989765</t>
  </si>
  <si>
    <t>114664, MGI</t>
  </si>
  <si>
    <t>Dhrs8, Pan1b, retSDR2, SDR2</t>
  </si>
  <si>
    <t>hydroxysteroid (17-beta) dehydrogenase 11, Derived by automated computational analysis using gene prediction method: BestRefSeq.</t>
  </si>
  <si>
    <t>MGI:2149821</t>
  </si>
  <si>
    <t>hydroxysteroid (17-beta) dehydrogenase 11</t>
  </si>
  <si>
    <t>17beta-HSD11,Dhrs8,Pan1b,retSDR2</t>
  </si>
  <si>
    <t>estradiol 17-beta-dehydrogenase activity GO:0004303, extracellular region GO:0005576, cytoplasm GO:0005737, lipid droplet GO:0005811, lipid metabolic process GO:0006629, steroid biosynthetic process GO:0006694, androgen catabolic process GO:0006710, steroid dehydrogenase activity GO:0016229, oxidoreductase activity GO:0016491, intracellular membrane-bounded organelle GO:0043231, oxidation-reduction process GO:0055114</t>
  </si>
  <si>
    <t>Tac2</t>
  </si>
  <si>
    <t>127724478..127731768</t>
  </si>
  <si>
    <t>21334, MGI</t>
  </si>
  <si>
    <t>Tac3</t>
  </si>
  <si>
    <t>tachykinin 2, Derived by automated computational analysis using gene prediction method: BestRefSeq.</t>
  </si>
  <si>
    <t>MGI:98476</t>
  </si>
  <si>
    <t>tachykinin 2</t>
  </si>
  <si>
    <t>neurokinin 2,neurokinin A,neurokinin  alpha,neuromedin  L,neuropeptide K,substance K</t>
  </si>
  <si>
    <t>extracellular region GO:0005576, tachykinin receptor signaling pathway GO:0007217, neuropeptide signaling pathway GO:0007218, positive regulation of blood pressure GO:0045777, extracellular exosome GO:0070062</t>
  </si>
  <si>
    <t>Herc1</t>
  </si>
  <si>
    <t>66350450..66508775</t>
  </si>
  <si>
    <t>235439, MGI</t>
  </si>
  <si>
    <t>2810449H11Rik, B230218H07, D130015N03Rik, tbl</t>
  </si>
  <si>
    <t>hect (homologous to the E6-AP (UBE3A) carboxyl terminus) domain and RCC1 (CHC1)-like domain (RLD) 1; Derived by automated computational analysis using gene prediction method: BestRefSeq,Gnomon.</t>
  </si>
  <si>
    <t>MGI:2384589</t>
  </si>
  <si>
    <t>HECT and RLD domain containing E3 ubiquitin protein ligase family member 1</t>
  </si>
  <si>
    <t>2810449H11Rik,D130015N03Rik,tbl</t>
  </si>
  <si>
    <t>molecular_function GO:0003674, cellular_component GO:0005575, negative regulation of autophagy GO:0010507, cerebellar Purkinje cell differentiation GO:0021702, neuron projection development GO:0031175, neuromuscular process controlling balance GO:0050885</t>
  </si>
  <si>
    <t>Herc2</t>
  </si>
  <si>
    <t>56050155..56231800</t>
  </si>
  <si>
    <t>15204, MGI</t>
  </si>
  <si>
    <t>D15F32S1h, D7H15F32S1, D7H15F37S1, jdf2, mKIAA0393, rjs</t>
  </si>
  <si>
    <t>hect (homologous to the E6-AP (UBE3A) carboxyl terminus) domain and RCC1 (CHC1)-like domain (RLD) 2; Derived by automated computational analysis using gene prediction method: BestRefSeq,Gnomon.</t>
  </si>
  <si>
    <t>MGI:103234</t>
  </si>
  <si>
    <t>HECT and RLD domain containing E3 ubiquitin protein ligase 2</t>
  </si>
  <si>
    <t>D15F32S1h,D7H15F32S1,D7H15F37S1,jdf2,rjs</t>
  </si>
  <si>
    <t>ubiquitin-protein transferase activity GO:0004842, nucleus GO:0005634, cytoplasm GO:0005737, mitochondrial inner membrane GO:0005743, cytoskeleton GO:0005856, DNA repair GO:0006281, cellular response to DNA damage stimulus GO:0006974, spermatogenesis GO:0007283, zinc ion binding GO:0008270, membrane GO:0016020, protein ubiquitination GO:0016567, transferase activity GO:0016740, ubiquitin protein ligase binding GO:0031625, SUMO binding GO:0032183, protein ubiquitination involved in ubiquitin-dependent protein catabolic process GO:0042787, metal ion binding GO:0046872</t>
  </si>
  <si>
    <t>Nav1</t>
  </si>
  <si>
    <t>135688116..135434580</t>
  </si>
  <si>
    <t>215690, MGI</t>
  </si>
  <si>
    <t>9530089B19, 9930003A20Rik, C230080M11Rik, mKIAA1151, Pomfil3, steerin-1, Unc53h1</t>
  </si>
  <si>
    <t>neuron navigator 1; Derived by automated computational analysis using gene prediction method: BestRefSeq,Gnomon.</t>
  </si>
  <si>
    <t>MGI:2183683</t>
  </si>
  <si>
    <t>neuron navigator 1</t>
  </si>
  <si>
    <t>9930003A20Rik,C230080M11Rik,POMFIL3,steerin-1,unc53H1</t>
  </si>
  <si>
    <t>microtubule bundle formation GO:0001578, neuron migration GO:0001764, cytoplasm GO:0005737, cytoskeleton GO:0005856, microtubule GO:0005874, multicellular organism development GO:0007275, nervous system development GO:0007399, microtubule cytoskeleton GO:0015630, cell differentiation GO:0030154</t>
  </si>
  <si>
    <t>Nav2</t>
  </si>
  <si>
    <t>48959066..49610088</t>
  </si>
  <si>
    <t>78286, MGI</t>
  </si>
  <si>
    <t>5330421F07Rik, AU067780, BQ960892, HELAD1, mKIAA3015, POMFIL2, RAINB1, RAINB2, Unc53H2</t>
  </si>
  <si>
    <t>neuron navigator 2; Derived by automated computational analysis using gene prediction method: BestRefSeq,Gnomon.</t>
  </si>
  <si>
    <t>MGI:2183691</t>
  </si>
  <si>
    <t>neuron navigator 2</t>
  </si>
  <si>
    <t>5330421F07Rik,HELAD1,POMFIL2,Rainb1,RAINB2,Unc53H2</t>
  </si>
  <si>
    <t>regulation of systemic arterial blood pressure by baroreceptor feedback GO:0003025, proteinaceous extracellular matrix GO:0005578, interstitial matrix GO:0005614, nucleoplasm GO:0005654, nervous system development GO:0007399, sensory perception of sound GO:0007605, sensory perception of smell GO:0007608, locomotory behavior GO:0007626, heparin binding GO:0008201, optic nerve development GO:0021554, glossopharyngeal nerve development GO:0021563, vagus nerve development GO:0021564</t>
  </si>
  <si>
    <t>Apc</t>
  </si>
  <si>
    <t>34220307..34322190</t>
  </si>
  <si>
    <t>11789, MGI</t>
  </si>
  <si>
    <t>AI047805, AU020952, AW124434, CC1, mAPC, Min</t>
  </si>
  <si>
    <t>adenomatosis polyposis coli; Derived by automated computational analysis using gene prediction method: BestRefSeq,Gnomon.</t>
  </si>
  <si>
    <t>MGI:88039</t>
  </si>
  <si>
    <t>adenomatosis polyposis coli</t>
  </si>
  <si>
    <t>CC1,Min</t>
  </si>
  <si>
    <t>mitotic cytokinesis GO:0000281, kinetochore GO:0000776, cell fate specification GO:0001708, kidney development GO:0001822, hair follicle development GO:0001942, protease binding GO:0002020, protein binding GO:0005515, nucleus GO:0005634, cytoplasm GO:0005737, centrosome GO:0005813, cytoskeleton GO:0005856, microtubule GO:0005874, cytoplasmic microtubule GO:0005881, plasma membrane GO:0005886, cell-cell adherens junction GO:0005913, bicellular tight junction GO:0005923, cell cortex GO:0005938, protein complex assembly GO:0006461, cellular response to DNA damage stimulus GO:0006974, negative regulation of microtubule depolymerization GO:0007026, cell cycle arrest GO:0007050, metaphase/anaphase transition of mitotic cell cycle GO:0007091, mitotic spindle assembly checkpoint GO:0007094, establishment or maintenance of cell polarity GO:0007163, pattern specification process GO:0007389, axonogenesis GO:0007409, beta-catenin binding GO:0008013, microtubule binding GO:0008017, negative regulation of cell proliferation GO:0008285, axis specification GO:0009798, anterior/posterior pattern specification GO:0009952, dorsal/ventral pattern formation GO:0009953, proximal/distal pattern formation GO:0009954, membrane GO:0016020, Wnt signaling pathway GO:0016055, lateral plasma membrane GO:0016328, catenin complex GO:0016342, cell migration GO:0016477, stem cell population maintenance GO:0019827, protein kinase regulator activity GO:0019887, protein kinase binding GO:0019901, lamellipodium GO:0030027, cell junction GO:0030054, negative regulation of Wnt signaling pathway GO:0030178, regulation of cell migration GO:0030334, positive regulation of cell migration GO:0030335, axon GO:0030424, dendrite GO:0030425, growth cone GO:0030426, regulation of epithelial cell differentiation GO:0030856, positive regulation of epithelial cell differentiation GO:0030858, beta-catenin destruction complex GO:0030877, positive regulation of microtubule polymerization GO:0031116, cytoplasmic microtubule organization GO:0031122, neuron projection development GO:0031175, cell projection membrane GO:0031253, positive regulation of pseudopodium assembly GO:0031274, ubiquitin protein ligase binding GO:0031625, nuclear membrane GO:0031965, protein complex binding GO:0032403, ruffle membrane GO:0032587, regulation of microtubule-based process GO:0032886, T cell differentiation in thymus GO:0033077, Scrib-APC-beta-catenin complex GO:0034750, somatic stem cell population maintenance GO:0035019, microtubule plus-end GO:0035371, negative regulation of odontogenesis GO:0042483, cell projection GO:0042995, neuron projection GO:0043005, neuronal cell body GO:0043025, positive regulation of apoptotic process GO:0043065, negative regulation of apoptotic process GO:0043066, protein complex GO:0043234, negative regulation of MAPK cascade GO:0043409, skin development GO:0043588, axonal growth cone GO:0044295, neuron projection terminus GO:0044306, canonical Wnt signaling pathway involved in negative regulation of apoptotic process GO:0044336, canonical Wnt signaling pathway involved in positive regulation of apoptotic process GO:0044337, synapse GO:0045202, gamma-catenin binding GO:0045295, regulation of cell differentiation GO:0045595, positive regulation of cell differentiation GO:0045597, regulation of osteoblast differentiation GO:0045667, regulation of osteoclast differentiation GO:0045670, positive regulation of protein catabolic process GO:0045732, negative regulation of cyclin-dependent protein serine/threonine kinase activity GO:0045736, positive regulation of cell adhesion GO:0045785, muscle cell cellular homeostasis GO:0046716, perinuclear region of cytoplasm GO:0048471, thymus development GO:0048538, negative regulation of epithelial cell proliferation GO:0050680, microtubule plus-end binding GO:0051010, regulation of nitrogen compound metabolic process GO:0051171, chromosome organization GO:0051276, regulation of cell cycle GO:0051726, positive regulation of cell division GO:0051781, regulation of attachment of spindle microtubules to kinetochore GO:0051988, retina development in camera-type eye GO:0060041, canonical Wnt signaling pathway GO:0060070, negative regulation of epithelial cell proliferation involved in prostate gland development GO:0060770, cell body fiber GO:0070852, negative regulation of canonical Wnt signaling pathway GO:0090090, regulation of glutamate metabolic process GO:2000211</t>
  </si>
  <si>
    <t>Purg</t>
  </si>
  <si>
    <t>33385614..33417472</t>
  </si>
  <si>
    <t>75029, MGI</t>
  </si>
  <si>
    <t>4930486B15Rik</t>
  </si>
  <si>
    <t>purine-rich element binding protein G; Derived by automated computational analysis using gene prediction method: BestRefSeq,Gnomon.</t>
  </si>
  <si>
    <t>MGI:1922279</t>
  </si>
  <si>
    <t>purine-rich element binding protein G</t>
  </si>
  <si>
    <t>DNA binding GO:0003677, cellular_component GO:0005575, nucleus GO:0005634, biological_process GO:0008150, RNA binding GO:0003723</t>
  </si>
  <si>
    <t>Erbb4</t>
  </si>
  <si>
    <t>69108794..68031904</t>
  </si>
  <si>
    <t>13869, MGI</t>
  </si>
  <si>
    <t>c-erbB-4, Her4</t>
  </si>
  <si>
    <t>v-erb-a erythroblastic leukemia viral oncogene homolog 4 (avian); Derived by automated computational analysis using gene prediction method: BestRefSeq,Gnomon.</t>
  </si>
  <si>
    <t>MGI:104771</t>
  </si>
  <si>
    <t>erb-b2 receptor tyrosine kinase 4</t>
  </si>
  <si>
    <t>ErbB4,Her4</t>
  </si>
  <si>
    <t>nucleotide binding GO:0000166; neural crest cell migration GO:0001755; protein kinase activity GO:0004672; protein tyrosine kinase activity GO:0004713; transmembrane receptor protein tyrosine kinase activity GO:0004714; signal transducer, downstream of receptor, with protein tyrosine kinase activity GO:0004716; epidermal growth factor receptor binding GO:0005154; protein binding GO:0005515; ATP binding GO:0005524; nucleus GO:0005634; cytoplasm GO:0005737; mitochondrion GO:0005739; plasma membrane GO:0005886; caveola GO:0005901; transcription, DNA-templated GO:0006351; regulation of transcription, DNA-templated GO:0006355; protein phosphorylation GO:0006468; apoptotic process GO:0006915; signal transduction GO:0007165; transmembrane receptor protein tyrosine kinase signaling pathway GO:0007169; multicellular organism development GO:0007275; nervous system development GO:0007399; heart development GO:0007507; lactation GO:0007595; positive regulation of cell proliferation GO:0008284; negative regulation of cell proliferation GO:0008285; embryonic pattern specification GO:0009880; negative regulation of muscle cell apoptotic process GO:0010656; positive regulation of phosphatidylinositol 3-kinase signaling GO:0014068; postsynaptic density GO:0014069; membrane GO:0016020; integral component of membrane GO:0016021; kinase activity GO:0016301; phosphorylation GO:0016310; basolateral plasma membrane GO:0016323; cell migration GO:0016477; transferase activity GO:0016740; peptidyl-tyrosine phosphorylation GO:0018108; central nervous system morphogenesis GO:0021551; olfactory bulb interneuron differentiation GO:0021889; regulation of cell migration GO:0030334; positive regulation of cell migration GO:0030335; positive regulation of synaptic transmission, GABAergic GO:0032230; peptidyl-tyrosine autophosphorylation GO:0038083; neuregulin binding GO:0038132; positive regulation of tyrosine phosphorylation of STAT protein GO:0042531; protein homodimerization activity GO:0042803; positive regulation of apoptotic process GO:0043065; negative regulation of apoptotic process GO:0043066; surfactant homeostasis GO:0043129; receptor complex GO:0043235; mitochondrial fragmentation involved in apoptotic process GO:0043653; transcription regulatory region DNA binding GO:0044212; membrane raft GO:0045121; cell fate commitment GO:0045165; positive regulation of transcription, DNA-templated GO:0045893; positive regulation of glucose import GO:0046326; protein autophosphorylation GO:0046777; positive regulation of epithelial cell proliferation GO:0050679; positive regulation of cardiac muscle cell proliferation GO:0060045; synapse maturation GO:0060074; mammary gland epithelial cell differentiation GO:0060644; mammary gland alveolus development GO:0060749; cardiac muscle tissue regeneration GO:0061026; positive regulation of ERK1 and ERK2 cascade GO:0070374; cellular response to epidermal growth factor stimulus GO:0071364; positive regulation of protein localization to cell surface GO:2000010; positive regulation of STAT protein import into nucleus GO:2000366; negative regulation of neuron migration GO:2001223</t>
  </si>
  <si>
    <t>Atf7</t>
  </si>
  <si>
    <t>102625421..102536643</t>
  </si>
  <si>
    <t>223922, MGI</t>
  </si>
  <si>
    <t>1110012F10Rik, 9430065F09Rik, AI549878, C130020M04Rik</t>
  </si>
  <si>
    <t>activating transcription factor 7, Derived by automated computational analysis using gene prediction method: BestRefSeq.</t>
  </si>
  <si>
    <t>MGI:2443472</t>
  </si>
  <si>
    <t>activating transcription factor 7</t>
  </si>
  <si>
    <t>1110012F10Rik,9430065F09Rik,C130020M04Rik</t>
  </si>
  <si>
    <t>negative regulation of transcription from RNA polymerase II promoter GO:0000122; RNA polymerase II proximal promoter sequence-specific DNA binding GO:0000978; transcriptional repressor activity, RNA polymerase II proximal promoter sequence-specific DNA binding GO:0001078; regulation of transcription, DNA-templated GO:0006355; transcription factor binding GO:0008134; enzyme binding GO:0019899; nuclear periphery GO:0034399; mitogen-activated protein kinase binding GO:0051019</t>
  </si>
  <si>
    <t>Slc8a1</t>
  </si>
  <si>
    <t>81738387..81373105</t>
  </si>
  <si>
    <t>20541, MGI</t>
  </si>
  <si>
    <t>AI852629, AV344025, D930008O12Rik, Ncx1</t>
  </si>
  <si>
    <t>solute carrier family 8 (sodium/calcium exchanger), member 1; Derived by automated computational analysis using gene prediction method: BestRefSeq,Gnomon.</t>
  </si>
  <si>
    <t>MGI:107956</t>
  </si>
  <si>
    <t>solute carrier family 8 (sodium/calcium exchanger), member 1</t>
  </si>
  <si>
    <t>D930008O12Rik,Ncx1</t>
  </si>
  <si>
    <t>response to hypoxia GO:0001666, embryonic placenta development GO:0001892, regulation of the force of heart contraction GO:0002026, regulation of heart rate GO:0002027, regulation of sodium ion transport GO:0002028, heart morphogenesis GO:0003007, calcium:sodium antiporter activity GO:0005432, protein binding GO:0005515, calmodulin binding GO:0005516, mitochondrion GO:0005739, microtubule GO:0005874, plasma membrane GO:0005886, integral component of plasma membrane GO:0005887, transport GO:0006810, ion transport GO:0006811, sodium ion transport GO:0006814, calcium ion transport GO:0006816, cellular calcium ion homeostasis GO:0006874, cellular sodium ion homeostasis GO:0006883, cell communication GO:0007154, positive regulation of cytosolic calcium ion concentration GO:0007204, cytoskeletal protein binding GO:0008092, post-embryonic development GO:0009791, positive regulation of fibroblast migration GO:0010763, regulation of cardiac muscle contraction by regulation of the release of sequestered calcium ion GO:0010881, intercalated disc GO:0014704, vascular smooth muscle contraction GO:0014829, antiporter activity GO:0015297, membrane GO:0016020, integral component of membrane GO:0016021, basolateral plasma membrane GO:0016323, Z disc GO:0030018, T-tubule GO:0030315, positive regulation of bone mineralization GO:0030501, ankyrin binding GO:0030506, response to ATP GO:0033198, cellular response to reactive oxygen species GO:0034614, embryonic heart tube development GO:0035050, sodium ion transmembrane transport GO:0035725, response to muscle stretch GO:0035994, sarcolemma GO:0042383, cell projection GO:0042995, dendritic spine GO:0043197, dendritic shaft GO:0043198, ion channel binding GO:0044325, relaxation of smooth muscle GO:0044557, metal ion binding GO:0046872, muscle fiber development GO:0048747, negative regulation of cytosolic calcium ion concentration GO:0051481, regulation of calcium ion transport GO:0051924, cardiac muscle cell development GO:0055013, calcium ion homeostasis GO:0055074, transmembrane transport GO:0055085, cardiac muscle contraction GO:0060048, calcium ion transport into cytosol GO:0060402, calcium ion import GO:0070509, calcium ion transmembrane transport GO:0070588, cellular response to caffeine GO:0071313, cellular response to cAMP GO:0071320, sodium ion export GO:0071436, regulation of cardiac muscle cell membrane potential GO:0086036, calcium:sodium antiporter activity involved in regulation of cardiac muscle cell membrane potential GO:0086038, cell communication by electrical coupling involved in cardiac conduction GO:0086064, sodium ion import GO:0097369, positive regulation of the force of heart contraction GO:0098735, calcium ion export GO:1901660</t>
  </si>
  <si>
    <t>Slc8b1</t>
  </si>
  <si>
    <t>120511168..120534024</t>
  </si>
  <si>
    <t>170756, MGI</t>
  </si>
  <si>
    <t>AF261233, NCKX6, NCLX, Slc24a6</t>
  </si>
  <si>
    <t>solute carrier family 8 (sodium/lithium/calcium exchanger), member B1; Derived by automated computational analysis using gene prediction method: BestRefSeq,Gnomon.</t>
  </si>
  <si>
    <t>MGI:2180781</t>
  </si>
  <si>
    <t>solute carrier family 8 (sodium/lithium/calcium exchanger), member B1</t>
  </si>
  <si>
    <t>NCKX6,NCLX,Slc24a6</t>
  </si>
  <si>
    <t>calcium:sodium antiporter activity GO:0005432, mitochondrion GO:0005739, mitochondrial inner membrane GO:0005743, endoplasmic reticulum GO:0005783, plasma membrane GO:0005886, transport GO:0006810, ion transport GO:0006811, sodium ion transport GO:0006814, calcium ion transport GO:0006816, mitochondrial calcium ion transmembrane transport GO:0006851, antiporter activity GO:0015297, membrane GO:0016020, integral component of membrane GO:0016021, mitochondrial crista GO:0030061, integral component of mitochondrial membrane GO:0032592, sodium ion transmembrane transport GO:0035725, sarcolemma GO:0042383, glucose homeostasis GO:0042593, identical protein binding GO:0042802, protein homodimerization activity GO:0042803, regulation of insulin secretion GO:0050796, response to stimulus GO:0050896, regulation of cytosolic calcium ion concentration GO:0051480, mitochondrial calcium ion homeostasis GO:0051560, transmembrane transport GO:0055085, calcium ion transmembrane transport GO:0070588, regulation of cardiac muscle cell membrane potential GO:0086036, calcium:sodium antiporter activity involved in regulation of cardiac muscle cell membrane potential GO:0086038</t>
  </si>
  <si>
    <t>Nrxn1</t>
  </si>
  <si>
    <t>91093100..90033644</t>
  </si>
  <si>
    <t>18189, MGI</t>
  </si>
  <si>
    <t>1700062G21Rik, 9330127H16Rik, A230068P09Rik, mKIAA0578</t>
  </si>
  <si>
    <t>neurexin I; Derived by automated computational analysis using gene prediction method: BestRefSeq,Gnomon.</t>
  </si>
  <si>
    <t>MGI:1096391</t>
  </si>
  <si>
    <t>neurexin I</t>
  </si>
  <si>
    <t>1700062G21Rik,9330127H16Rik,A230068P09Rik,alpha-latrotoxin receptor (calcium-dependent),neurexin I alpha,neurexin I beta</t>
  </si>
  <si>
    <t>angiogenesis GO:0001525; transmembrane signaling receptor activity GO:0004888; receptor binding GO:0005102; calcium channel regulator activity GO:0005246; calcium ion binding GO:0005509; protein binding GO:0005515; endoplasmic reticulum GO:0005783; plasma membrane GO:0005886; vesicle docking involved in exocytosis GO:0006904; cell adhesion GO:0007155; heterophilic cell-cell adhesion via plasma membrane cell adhesion molecules GO:0007157; neuron cell-cell adhesion GO:0007158; signal transduction GO:0007165; chemical synaptic transmission GO:0007268; neurotransmitter secretion GO:0007269; synapse assembly GO:0007416; learning GO:0007612; cell surface GO:0009986; membrane GO:0016020; integral component of membrane GO:0016021; calcium-dependent cell-cell adhesion via plasma membrane cell adhesion molecules GO:0016339; cerebellar granule cell differentiation GO:0021707; cell junction GO:0030054; endocytic vesicle GO:0030139; adult behavior GO:0030534; nuclear membrane GO:0031965; vesicle GO:0031982; acetylcholine receptor binding GO:0033130; social behavior GO:0035176; protein localization to synapse GO:0035418; vocal learning GO:0042297; neuron maturation GO:0042551; presynaptic membrane GO:0042734; neuronal cell body GO:0043025; protein complex GO:0043234; axonal growth cone GO:0044295; establishment of protein localization GO:0045184; synapse GO:0045202; filopodium assembly GO:0046847; metal ion binding GO:0046872; calcium-dependent protein binding GO:0048306; cell adhesion molecule binding GO:0050839; neuromuscular process controlling balance GO:0050885; protein heterotetramerization GO:0051290; negative regulation of filopodium assembly GO:0051490; positive regulation of synapse assembly GO:0051965; positive regulation of synaptic transmission, glutamatergic GO:0051968; inhibitory synapse GO:0060077; prepulse inhibition GO:0060134; regulation of insulin secretion involved in cellular response to glucose stimulus GO:0061178; vocalization behavior GO:0071625; positive regulation of protein localization to plasma membrane GO:1903078; protein complex assembly involved in synapse maturation GO:0090126; positive regulation of synapse maturation GO:0090129; synaptic vesicle clustering GO:0097091; postsynaptic membrane assembly GO:0097104; presynaptic membrane assembly GO:0097105; neuroligin family protein binding GO:0097109; gamma-aminobutyric acid receptor clustering GO:0097112; NMDA glutamate receptor clustering GO:0097114; gephyrin clustering involved in postsynaptic density assembly GO:0097116; guanylate kinase-associated protein clustering GO:0097117; neuroligin clustering involved in postsynaptic membrane assembly GO:0097118; postsynaptic density protein 95 clustering GO:0097119; receptor localization to synapse GO:0097120; regulation of NMDA receptor activity GO:2000310; regulation of AMPA receptor activity GO:2000311; positive regulation of excitatory postsynaptic potential GO:2000463; regulation of grooming behavior GO:2000821</t>
  </si>
  <si>
    <t>02_AvilChR08_40</t>
  </si>
  <si>
    <t>Cd84</t>
  </si>
  <si>
    <t>MGI:1336885</t>
  </si>
  <si>
    <t>CD84 antigen</t>
  </si>
  <si>
    <t>A130013D22Rik,CDw84,SLAMF5</t>
  </si>
  <si>
    <t>adaptive immune response GO:0002250, immune system process GO:0002376, plasma membrane GO:0005886, cell adhesion GO:0007155, membrane GO:0016020, integral component of membrane GO:0016021, regulation of lipopolysaccharide-mediated signaling pathway GO:0031664, negative regulation of granulocyte macrophage colony-stimulating factor production GO:0032685, negative regulation of interleukin-18 production GO:0032701, negative regulation of mast cell activation GO:0033004, regulation of macrophage activation GO:0043030, negative regulation of mast cell degranulation GO:0043305, positive regulation of MAPK cascade GO:0043410, innate immune response GO:0045087, positive regulation of NF-kappaB transcription factor activity GO:0051092, extracellular exosome GO:0070062, positive regulation of monocyte chemotactic protein-1 production GO:0071639, negative regulation of interleukin-6 secretion GO:1900165, positive regulation of tumor necrosis factor secretion GO:1904469, negative regulation of interleukin-10 secretion GO:2001180, regulation of store-operated calcium entry GO:2001256</t>
  </si>
  <si>
    <t>Gsdmd</t>
  </si>
  <si>
    <t>MGI:1916396</t>
  </si>
  <si>
    <t>gasdermin D</t>
  </si>
  <si>
    <t>1810036L03Rik,DF5L,Dfna5l,Gsdmdc1,M2-4</t>
  </si>
  <si>
    <t>phosphatidylserine binding GO:0001786; immune system process GO:0002376; phosphatidylinositol-4,5-bisphosphate binding GO:0005546; extracellular region GO:0005576; extracellular space GO:0005615; nucleoplasm GO:0005654; cytoplasm GO:0005737; cytosol GO:0005829; plasma membrane GO:0005886; inflammatory response GO:0006954; programmed cell death GO:0012501; membrane GO:0016020; cytolysis GO:0019835; cellular response to extracellular stimulus GO:0031668; pore formation in membrane of other organism GO:0035915; innate immune response GO:0045087; pore complex assembly GO:0046931; positive regulation of interleukin-1 beta secretion GO:0050718; defense response to Gram-negative bacterium GO:0050829; defense response to Gram-positive bacterium GO:0050830; protein homooligomerization GO:0051260; inflammasome complex GO:0061702; pyroptosis GO:0070269; phosphatidylinositol-4-phosphate binding GO:0070273; phosphatidic acid binding GO:0070300; NLRP3 inflammasome complex GO:0072559; cardiolipin binding GO:1901612</t>
  </si>
  <si>
    <t>Trim15</t>
  </si>
  <si>
    <t>1810012B10Rik</t>
  </si>
  <si>
    <t>MGI:1916347</t>
  </si>
  <si>
    <t>tripartite motif-containing 15</t>
  </si>
  <si>
    <t>molecular_function GO:0003674, cellular_component GO:0005575, positive regulation of type I interferon production GO:0032481, innate immune response GO:0045087, positive regulation of DNA binding transcription factor activity GO:0051091, positive regulation of NF-kappaB transcription factor activity GO:0051092, positive regulation of RIG-I signaling pathway GO:1900246, negative regulation of intracellular transport of viral material GO:1901253, negative regulation of viral release from host cell GO:1902187</t>
  </si>
  <si>
    <t>Fcgr3</t>
  </si>
  <si>
    <t>MGI:95500</t>
  </si>
  <si>
    <t>Fc receptor, IgG, low affinity III</t>
  </si>
  <si>
    <t>CD16,FcgammaRIII,Fcg receptor III</t>
  </si>
  <si>
    <t>antibody-dependent cellular cytotoxicity GO:0001788; positive regulation of type IIa hypersensitivity GO:0001798; positive regulation of type III hypersensitivity GO:0001805; positive regulation of type I hypersensitivity GO:0001812; serotonin secretion GO:0001820; plasma membrane GO:0005886; phagocytosis, recognition GO:0006910; phagocytosis, engulfment GO:0006911; cell surface receptor signaling pathway GO:0007166; external side of plasma membrane GO:0009897; cell surface GO:0009986; membrane GO:0016020; integral component of membrane GO:0016021; IgG receptor activity GO:0019770; IgG binding GO:0019864; neutrophil chemotaxis GO:0030593; positive regulation of tumor necrosis factor biosynthetic process GO:0042535; antigen processing and presentation of exogenous peptide antigen via MHC class I GO:0042590; mast cell activation GO:0045576; positive regulation of phagocytosis GO:0050766; regulation of immune response GO:0050776; extracellular exosome GO:0070062</t>
  </si>
  <si>
    <t>Slc11a1</t>
  </si>
  <si>
    <t>MGI:1345275</t>
  </si>
  <si>
    <t>solute carrier family 11 (proton-coupled divalent metal ion transporters), member 1</t>
  </si>
  <si>
    <t>Bcg,host resistance locus Bcg/Ity/Lsh,ity,Ity,Ity1,Lsh,Nramp,Nramp1</t>
  </si>
  <si>
    <t>protein import into nucleus, translocation GO:0000060; MAPK cascade GO:0000165; negative regulation of cytokine production GO:0001818; positive regulation of cytokine production GO:0001819; T cell proliferation involved in immune response GO:0002309; T cell cytokine production GO:0002369; positive regulation of dendritic cell antigen processing and presentation GO:0002606; positive regulation of T-helper 1 type immune response GO:0002827; transporter activity GO:0005215; manganese ion transmembrane transporter activity GO:0005384; lysosome GO:0005764; late endosome GO:0005770; plasma membrane GO:0005886; transport GO:0006810; ion transport GO:0006811; iron ion transport GO:0006826; manganese ion transport GO:0006828; cellular cadmium ion homeostasis GO:0006876; cellular iron ion homeostasis GO:0006879; phagocytosis GO:0006909; inflammatory response GO:0006954; vacuolar acidification GO:0007035; cell outer membrane GO:0009279; response to bacterium GO:0009617; cell surface GO:0009986; endosome membrane GO:0010008; positive regulation of gene expression GO:0010628; nitrite transport GO:0015707; membrane GO:0016020; integral component of membrane GO:0016021; phagocytic vesicle membrane GO:0030670; activation of protein kinase activity GO:0032147; response to lipopolysaccharide GO:0032496; interleukin-2 production GO:0032623; interleukin-3 production GO:0032632; positive regulation of interferon-gamma production GO:0032729; response to interferon-gamma GO:0034341; wound healing GO:0042060; macrophage activation GO:0042116; defense response to bacterium GO:0042742; protein homodimerization activity GO:0042803; defense response to protozoan GO:0042832; L-arginine import GO:0043091; MHC class II biosynthetic process GO:0045342; respiratory burst GO:0045730; positive regulation of transcription from RNA polymerase II promoter GO:0045944; transition metal ion transmembrane transporter activity GO:0046915; antigen processing and presentation of peptide antigen GO:0048002; mRNA stabilization GO:0048255; positive regulation of phagocytosis GO:0050766; defense response to Gram-negative bacterium GO:0050829; metal ion:proton antiporter activity GO:0051139; iron ion homeostasis GO:0055072; multicellular organismal iron ion homeostasis GO:0060586; cadmium ion transmembrane transport GO:0070574; tertiary granule membrane GO:0070821; divalent metal ion export GO:0070839</t>
  </si>
  <si>
    <t>Cd37</t>
  </si>
  <si>
    <t>Tspan26</t>
  </si>
  <si>
    <t>MGI:88330</t>
  </si>
  <si>
    <t>CD37 antigen</t>
  </si>
  <si>
    <t>immunological synapse GO:0001772, positive regulation of immunoglobulin production GO:0002639, regulation of humoral immune response GO:0002920, integral component of plasma membrane GO:0005887, cell surface receptor signaling pathway GO:0007166, negative regulation of cell proliferation GO:0008285, membrane GO:0016020, integral component of membrane GO:0016021, negative regulation of myeloid dendritic cell activation GO:0030886, defense response to protozoan GO:0042832, regulation of defense response to virus GO:0050688, extracellular exosome GO:0070062</t>
  </si>
  <si>
    <t>Nfkb2</t>
  </si>
  <si>
    <t>MGI:1099800</t>
  </si>
  <si>
    <t>nuclear factor of kappa light polypeptide gene enhancer in B cells 2, p49/p100</t>
  </si>
  <si>
    <t>NF kappaB2,p52</t>
  </si>
  <si>
    <t>negative regulation of transcription from RNA polymerase II promoter GO:0000122; RNA polymerase II regulatory region sequence-specific DNA binding GO:0000977; RNA polymerase II proximal promoter sequence-specific DNA binding GO:0000978; RNA polymerase II transcription factor activity, sequence-specific DNA binding GO:0000981; transcriptional activator activity, RNA polymerase II proximal promoter sequence-specific DNA binding GO:0001077; follicular dendritic cell differentiation GO:0002268; germinal center formation GO:0002467; DNA binding GO:0003677; chromatin binding GO:0003682; DNA binding transcription factor activity GO:0003700; protein binding GO:0005515; nucleus GO:0005634; nucleoplasm GO:0005654; cytoplasm GO:0005737; cytosol GO:0005829; transcription, DNA-templated GO:0006351; regulation of transcription, DNA-templated GO:0006355; regulation of transcription from RNA polymerase II promoter GO:0006357; inflammatory response GO:0006954; signal transduction GO:0007165; I-kappaB kinase/NF-kappaB signaling GO:0007249; extracellular matrix organization GO:0030198; I-kappaB/NF-kappaB complex GO:0033256; Bcl3/NF-kappaB2 complex GO:0033257; response to cytokine GO:0034097; NIK/NF-kappaB signaling GO:0038061; innate immune response GO:0045087; positive regulation of transcription from RNA polymerase II promoter GO:0045944; rhythmic process GO:0048511; lymph node development GO:0048535; spleen development GO:0048536</t>
  </si>
  <si>
    <t>Clec5a</t>
  </si>
  <si>
    <t>MGI:1345151</t>
  </si>
  <si>
    <t>C-type lectin domain family 5, member a</t>
  </si>
  <si>
    <t>Clecsf5,Ly100,MDL-1,myeloid DAP12-associating lectin-1</t>
  </si>
  <si>
    <t>virus receptor activity GO:0001618, osteoblast development GO:0002076, immune system process GO:0002376, protein binding GO:0005515, plasma membrane GO:0005886, cell surface GO:0009986, membrane GO:0016020, integral component of membrane GO:0016021, myeloid cell differentiation GO:0030099, carbohydrate binding GO:0030246, negative regulation of myeloid cell apoptotic process GO:0033033, negative regulation of apoptotic process GO:0043066, innate immune response GO:0045087, positive regulation of cytokine secretion GO:0050715</t>
  </si>
  <si>
    <t>Tnfrsf25</t>
  </si>
  <si>
    <t>MGI:1934667</t>
  </si>
  <si>
    <t>tumor necrosis factor receptor superfamily, member 25</t>
  </si>
  <si>
    <t>APO-3,DDR3,DR3,LARD,Tnfrsf12,TR3,TRAMP,Wsl,WSL-1,WSL-LR</t>
  </si>
  <si>
    <t>tumor necrosis factor-activated receptor activity GO:0005031, plasma membrane GO:0005886, integral component of plasma membrane GO:0005887, inflammatory response GO:0006954, immune response GO:0006955, multicellular organism development GO:0007275, response to lipopolysaccharide GO:0032496, regulation of cell proliferation GO:0042127, regulation of apoptotic process GO:0042981, positive regulation of MAPK cascade GO:0043410, apoptotic signaling pathway GO:0097190</t>
  </si>
  <si>
    <t>Ghrl</t>
  </si>
  <si>
    <t>MGI:1930008</t>
  </si>
  <si>
    <t>ghrelin</t>
  </si>
  <si>
    <t>2210006E23Rik,Ghr,m46,MTLRP,MTLRPAP</t>
  </si>
  <si>
    <t>activation of MAPK activity GO:0000187; G-protein coupled receptor binding GO:0001664; gastric acid secretion GO:0001696; negative regulation of endothelial cell proliferation GO:0001937; hormone activity GO:0005179; extracellular region GO:0005576; extracellular space GO:0005615; cytoplasm GO:0005737; G-protein coupled receptor signaling pathway GO:0007186; positive regulation of cytosolic calcium ion concentration GO:0007204; actin polymerization or depolymerization GO:0008154; adult feeding behavior GO:0008343; visual learning GO:0008542; response to hormone GO:0009725; hormone-mediated signaling pathway GO:0009755; dendrite development GO:0016358; growth hormone-releasing hormone activity GO:0016608; protein tyrosine kinase activator activity GO:0030296; axon GO:0030424; ghrelin receptor binding GO:0031768; positive regulation of insulin secretion GO:0032024; regulation of response to food GO:0032095; positive regulation of response to food GO:0032097; positive regulation of appetite GO:0032100; negative regulation of interleukin-1 beta production GO:0032691; negative regulation of locomotion GO:0040013; regulation of cell proliferation GO:0042127; negative regulation of circadian sleep/wake cycle, REM sleep GO:0042322; negative regulation of tumor necrosis factor biosynthetic process GO:0042536; negative regulation of apoptotic process GO:0043066; response to estrogen GO:0043627; negative regulation of interleukin-6 biosynthetic process GO:0045409; positive regulation of circadian sleep/wake cycle, non-REM sleep GO:0046010; negative regulation of insulin secretion GO:0046676; decidualization GO:0046697; negative regulation of inflammatory response GO:0050728; positive regulation of corticotropin secretion GO:0051461; positive regulation of cortisol secretion GO:0051464; positive regulation of synapse assembly GO:0051965; excitatory postsynaptic potential GO:0060079; positive regulation of growth hormone secretion GO:0060124; positive regulation of protein tyrosine kinase activity GO:0061098; negative regulation of energy homeostasis GO:2000506; positive regulation of energy homeostasis GO:2000507</t>
  </si>
  <si>
    <t>Tac1</t>
  </si>
  <si>
    <t>MGI:98474</t>
  </si>
  <si>
    <t>tachykinin 1</t>
  </si>
  <si>
    <t>4930528L02Rik,neurokinin 1,neurokinin A,NK1,NK-1,Nkna,PPTA,PPT-A,preprotachykinin A,SP,substance P</t>
  </si>
  <si>
    <t>positive regulation of acute inflammatory response GO:0002675; receptor binding GO:0005102; extracellular region GO:0005576; extracellular space GO:0005615; plasma membrane GO:0005886; inflammatory response GO:0006954; positive regulation of cytosolic calcium ion concentration GO:0007204; tachykinin receptor signaling pathway GO:0007217; neuropeptide signaling pathway GO:0007218; cell-cell signaling GO:0007267; chemical synaptic transmission GO:0007268; long-term memory GO:0007616; regulation of blood pressure GO:0008217; associative learning GO:0008306; response to hormone GO:0009725; negative regulation of heart rate GO:0010459; positive regulation of epithelial cell migration GO:0010634; sensory perception of pain GO:0019233; axon GO:0030424; substance P receptor binding GO:0031835; positive regulation of synaptic transmission, cholinergic GO:0032224; positive regulation of synaptic transmission, GABAergic GO:0032230; positive regulation of renal sodium excretion GO:0035815; neuronal cell body GO:0043025; positive regulation of action potential GO:0045760; positive regulation of ossification GO:0045778; positive regulation of saliva secretion GO:0046878; response to pain GO:0048265; positive regulation of lymphocyte proliferation GO:0050671; positive regulation of stress fiber assembly GO:0051496; cellular response to nerve growth factor stimulus GO:1990090; positive regulation of corticosterone secretion GO:2000854</t>
  </si>
  <si>
    <t>Hyal3</t>
  </si>
  <si>
    <t>MGI:1330288</t>
  </si>
  <si>
    <t>hyaluronoglucosaminidase 3</t>
  </si>
  <si>
    <t>virus receptor activity GO:0001618; catalytic activity GO:0003824; hyalurononglucosaminidase activity GO:0004415; extracellular region GO:0005576; lysosome GO:0005764; carbohydrate metabolic process GO:0005975; inflammatory response GO:0006954; metabolic process GO:0008152; response to virus GO:0009615; hydrolase activity GO:0016787; hydrolase activity, acting on glycosyl bonds GO:0016798; hyaluronan catabolic process GO:0030214; cytoplasmic vesicle GO:0031410; hyaluronoglucuronidase activity GO:0033906; cellular response to interleukin-1 GO:0071347; cellular response to UV-B GO:0071493</t>
  </si>
  <si>
    <t>Adrb2</t>
  </si>
  <si>
    <t>MGI:87938</t>
  </si>
  <si>
    <t>adrenergic receptor, beta 2</t>
  </si>
  <si>
    <t>Adrb-2,Badm,beta 2-adrenoceptor,beta 2-AR,Gpcr7</t>
  </si>
  <si>
    <t>G-protein alpha-subunit binding GO:0001965; regulation of systemic arterial blood pressure by norepinephrine-epinephrine GO:0001993; diet induced thermogenesis GO:0002024; norepinephrine-epinephrine-mediated vasodilation involved in regulation of systemic arterial blood pressure GO:0002025; regulation of sodium ion transport GO:0002028; desensitization of G-protein coupled receptor protein signaling pathway by arrestin GO:0002032; diaphragm contraction GO:0002086; positive regulation of the force of heart contraction by epinephrine GO:0003059; signal transducer activity GO:0004871; G-protein coupled receptor activity GO:0004930; adrenergic receptor activity GO:0004935; beta2-adrenergic receptor activity GO:0004941; protein binding GO:0005515; nucleus GO:0005634; cytoplasm GO:0005737; endosome GO:0005768; plasma membrane GO:0005886; integral component of plasma membrane GO:0005887; caveola GO:0005901; receptor-mediated endocytosis GO:0006898; regulation of smooth muscle contraction GO:0006940; signal transduction GO:0007165; G-protein coupled receptor signaling pathway GO:0007186; adenylate cyclase-activating G-protein coupled receptor signaling pathway GO:0007189; activation of adenylate cyclase activity GO:0007190; cell-cell signaling GO:0007267; drug binding GO:0008144; adenylate cyclase binding GO:0008179; positive regulation of cell proliferation GO:0008284; associative learning GO:0008306; response to cold GO:0009409; positive regulation of sodium ion transport GO:0010765; potassium channel regulator activity GO:0015459; membrane GO:0016020; integral component of membrane GO:0016021; apical plasma membrane GO:0016324; negative regulation of angiogenesis GO:0016525; enzyme binding GO:0019899; negative regulation of ossification GO:0030279; axon GO:0030424; dendrite GO:0030425; positive regulation of bone mineralization GO:0030501; positive regulation of protein ubiquitination GO:0031398; heat generation GO:0031649; B2 bradykinin receptor binding GO:0031713; protein complex binding GO:0032403; positive regulation of ATPase activity GO:0032781; neuronal cell body membrane GO:0032809; dopamine binding GO:0035240; synaptic transmission, glutamatergic GO:0035249; ionotropic glutamate receptor binding GO:0035255; negative regulation of urine volume GO:0035811; negative regulation of multicellular organism growth GO:0040015; wound healing GO:0042060; regulation of blood vessel diameter GO:0097746; sarcolemma GO:0042383; protein homodimerization activity GO:0042803; positive regulation of apoptotic process GO:0043065; dendritic spine GO:0043197; intracellular membrane-bounded organelle GO:0043231; receptor complex GO:0043235; positive regulation of potassium ion transport GO:0043268; positive regulation of MAPK cascade GO:0043410; bone resorption GO:0045453; positive regulation of heart contraction GO:0045823; positive regulation of blood vessel diameter GO:0097755; positive regulation of transcription from RNA polymerase II promoter GO:0045944; negative regulation of smooth muscle contraction GO:0045986; positive regulation of skeletal muscle tissue growth GO:0048633; negative regulation of inflammatory response GO:0050728; brown fat cell differentiation GO:0050873; epinephrine binding GO:0051379; norepinephrine binding GO:0051380; regulation of calcium ion transport GO:0051924; regulation of sensory perception of pain GO:0051930; excitatory postsynaptic potential GO:0060079; cellular response to hypoxia GO:0071456; adenylate cyclase-activating adrenergic receptor signaling pathway GO:0071880; negative regulation of platelet aggregation GO:0090331; positive regulation of autophagosome maturation GO:1901098; positive regulation of lipophagy GO:1904504</t>
  </si>
  <si>
    <t>01_flfl01_26_ log2 TMM normalized counts</t>
  </si>
  <si>
    <t>01_flfl02_27_log2 TMM normalized counts</t>
  </si>
  <si>
    <t>01_flfl03_32_log2 TMM normalized counts</t>
  </si>
  <si>
    <t>01_flfl04_33_log2 TMM normalized counts</t>
  </si>
  <si>
    <t>01_flfl05_35_log2 TMM normalized counts</t>
  </si>
  <si>
    <t>01_flfl06_36_log2 TMM normalized counts</t>
  </si>
  <si>
    <t>01_flfl07_41_log2 TMM normalized counts</t>
  </si>
  <si>
    <t>01_flfl08_42_log2 TMM normalized counts</t>
  </si>
  <si>
    <t>02_AdvChR01_28_ log2 TMM normalized counts</t>
  </si>
  <si>
    <t>02_AdvChR02_29_log2 TMM normalized counts</t>
  </si>
  <si>
    <t>02_AdvChR03_30_log2 TMM normalized counts</t>
  </si>
  <si>
    <t>02_AdvChR04_31_log2 TMM normalized counts</t>
  </si>
  <si>
    <t>02_AdvChR05_37_log2 TMM normalized counts</t>
  </si>
  <si>
    <t>02_AdvChR06_38_log2 TMM normalized counts</t>
  </si>
  <si>
    <t>02_AdvChR07_39_log2 TMM normalized counts</t>
  </si>
  <si>
    <t>02_AdvChR08_40_log2 TMM normalized counts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 applyFill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36"/>
  <sheetViews>
    <sheetView tabSelected="1" topLeftCell="H1" zoomScale="70" zoomScaleNormal="70" workbookViewId="0">
      <pane ySplit="2" topLeftCell="A3" activePane="bottomLeft" state="frozen"/>
      <selection pane="bottomLeft" activeCell="T35" sqref="T35"/>
    </sheetView>
  </sheetViews>
  <sheetFormatPr baseColWidth="10" defaultRowHeight="15" x14ac:dyDescent="0.25"/>
  <cols>
    <col min="1" max="36" width="11.42578125" style="5"/>
    <col min="37" max="37" width="11.5703125" style="5" bestFit="1" customWidth="1"/>
    <col min="38" max="38" width="14.85546875" style="5" bestFit="1" customWidth="1"/>
    <col min="39" max="39" width="11.5703125" style="5" bestFit="1" customWidth="1"/>
    <col min="40" max="16384" width="11.42578125" style="5"/>
  </cols>
  <sheetData>
    <row r="1" spans="1:39" x14ac:dyDescent="0.25">
      <c r="G1" s="5" t="s">
        <v>308</v>
      </c>
      <c r="H1" s="5" t="s">
        <v>309</v>
      </c>
      <c r="R1" s="5" t="s">
        <v>308</v>
      </c>
      <c r="S1" s="5" t="s">
        <v>309</v>
      </c>
      <c r="T1" s="5" t="s">
        <v>309</v>
      </c>
      <c r="U1" s="5" t="s">
        <v>309</v>
      </c>
      <c r="V1" s="5" t="s">
        <v>308</v>
      </c>
      <c r="W1" s="5" t="s">
        <v>309</v>
      </c>
      <c r="X1" s="5" t="s">
        <v>308</v>
      </c>
      <c r="Y1" s="5" t="s">
        <v>308</v>
      </c>
      <c r="Z1" s="5" t="s">
        <v>308</v>
      </c>
      <c r="AA1" s="5" t="s">
        <v>309</v>
      </c>
      <c r="AB1" s="5" t="s">
        <v>309</v>
      </c>
      <c r="AC1" s="5" t="s">
        <v>308</v>
      </c>
      <c r="AD1" s="5" t="s">
        <v>309</v>
      </c>
      <c r="AE1" s="5" t="s">
        <v>308</v>
      </c>
      <c r="AF1" s="5" t="s">
        <v>308</v>
      </c>
      <c r="AG1" s="5" t="s">
        <v>309</v>
      </c>
    </row>
    <row r="2" spans="1:39" x14ac:dyDescent="0.25">
      <c r="A2" s="5" t="s">
        <v>29</v>
      </c>
      <c r="B2" s="5" t="s">
        <v>30</v>
      </c>
      <c r="C2" s="5" t="s">
        <v>31</v>
      </c>
      <c r="D2" s="5" t="s">
        <v>32</v>
      </c>
      <c r="E2" s="5" t="s">
        <v>33</v>
      </c>
      <c r="F2" s="5" t="s">
        <v>34</v>
      </c>
      <c r="G2" s="5" t="s">
        <v>35</v>
      </c>
      <c r="H2" s="5" t="s">
        <v>36</v>
      </c>
      <c r="I2" s="5" t="s">
        <v>37</v>
      </c>
      <c r="J2" s="5" t="s">
        <v>38</v>
      </c>
      <c r="K2" s="5" t="s">
        <v>39</v>
      </c>
      <c r="L2" s="5" t="s">
        <v>40</v>
      </c>
      <c r="M2" s="5" t="s">
        <v>41</v>
      </c>
      <c r="N2" s="5" t="s">
        <v>42</v>
      </c>
      <c r="O2" s="5" t="s">
        <v>43</v>
      </c>
      <c r="P2" s="5" t="s">
        <v>44</v>
      </c>
      <c r="Q2" s="5" t="s">
        <v>45</v>
      </c>
      <c r="R2" s="5" t="s">
        <v>292</v>
      </c>
      <c r="S2" s="5" t="s">
        <v>293</v>
      </c>
      <c r="T2" s="5" t="s">
        <v>294</v>
      </c>
      <c r="U2" s="5" t="s">
        <v>295</v>
      </c>
      <c r="V2" s="5" t="s">
        <v>296</v>
      </c>
      <c r="W2" s="5" t="s">
        <v>297</v>
      </c>
      <c r="X2" s="5" t="s">
        <v>298</v>
      </c>
      <c r="Y2" s="5" t="s">
        <v>299</v>
      </c>
      <c r="Z2" s="5" t="s">
        <v>300</v>
      </c>
      <c r="AA2" s="5" t="s">
        <v>301</v>
      </c>
      <c r="AB2" s="5" t="s">
        <v>302</v>
      </c>
      <c r="AC2" s="5" t="s">
        <v>303</v>
      </c>
      <c r="AD2" s="5" t="s">
        <v>304</v>
      </c>
      <c r="AE2" s="5" t="s">
        <v>305</v>
      </c>
      <c r="AF2" s="5" t="s">
        <v>306</v>
      </c>
      <c r="AG2" s="5" t="s">
        <v>307</v>
      </c>
      <c r="AH2" s="5" t="s">
        <v>46</v>
      </c>
      <c r="AI2" s="5" t="s">
        <v>47</v>
      </c>
      <c r="AJ2" s="5" t="s">
        <v>48</v>
      </c>
      <c r="AK2" s="5" t="s">
        <v>49</v>
      </c>
      <c r="AL2" s="5" t="s">
        <v>50</v>
      </c>
      <c r="AM2" s="5" t="s">
        <v>51</v>
      </c>
    </row>
    <row r="3" spans="1:39" x14ac:dyDescent="0.25">
      <c r="A3" s="5" t="s">
        <v>165</v>
      </c>
      <c r="B3" s="5" t="s">
        <v>83</v>
      </c>
      <c r="C3" s="5" t="s">
        <v>0</v>
      </c>
      <c r="D3" s="5">
        <v>101884</v>
      </c>
      <c r="E3" s="5" t="s">
        <v>166</v>
      </c>
      <c r="F3" s="5" t="s">
        <v>167</v>
      </c>
      <c r="G3" s="5">
        <v>183900</v>
      </c>
      <c r="H3" s="5" t="s">
        <v>165</v>
      </c>
      <c r="I3" s="5" t="s">
        <v>165</v>
      </c>
      <c r="J3" s="5" t="s">
        <v>168</v>
      </c>
      <c r="K3" s="5" t="s">
        <v>169</v>
      </c>
      <c r="L3" s="5" t="s">
        <v>165</v>
      </c>
      <c r="M3" s="5" t="s">
        <v>170</v>
      </c>
      <c r="N3" s="5" t="s">
        <v>171</v>
      </c>
      <c r="O3" s="5" t="s">
        <v>165</v>
      </c>
      <c r="P3" s="5" t="s">
        <v>172</v>
      </c>
      <c r="Q3" s="5" t="s">
        <v>173</v>
      </c>
      <c r="R3" s="5">
        <v>10.489229999999999</v>
      </c>
      <c r="S3" s="5">
        <v>10.39648</v>
      </c>
      <c r="T3" s="5">
        <v>10.342169999999999</v>
      </c>
      <c r="U3" s="5">
        <v>10.45426</v>
      </c>
      <c r="V3" s="5">
        <v>10.33864</v>
      </c>
      <c r="W3" s="5">
        <v>10.456390000000001</v>
      </c>
      <c r="X3" s="5">
        <v>10.56541</v>
      </c>
      <c r="Y3" s="5">
        <v>10.39101</v>
      </c>
      <c r="Z3" s="5">
        <v>10.327360000000001</v>
      </c>
      <c r="AA3" s="5">
        <v>10.363479999999999</v>
      </c>
      <c r="AB3" s="5">
        <v>10.29935</v>
      </c>
      <c r="AC3" s="5">
        <v>10.31573</v>
      </c>
      <c r="AD3" s="5">
        <v>10.39936</v>
      </c>
      <c r="AE3" s="5">
        <v>10.321899999999999</v>
      </c>
      <c r="AF3" s="5">
        <v>10.31615</v>
      </c>
      <c r="AG3" s="5">
        <v>10.234769999999999</v>
      </c>
      <c r="AH3" s="5">
        <f>AVERAGE(R3:Y3)</f>
        <v>10.429198749999998</v>
      </c>
      <c r="AI3" s="5">
        <f>AVERAGE(Z3:AG3)</f>
        <v>10.322262500000001</v>
      </c>
      <c r="AJ3" s="5">
        <f>AVERAGE(R3:AG3)</f>
        <v>10.375730624999997</v>
      </c>
      <c r="AK3" s="5">
        <f>AVERAGE(Z3:AG3)-AVERAGE(R3:Y3)</f>
        <v>-0.10693624999999685</v>
      </c>
      <c r="AL3" s="5">
        <f>TTEST(R3:Y3,Z3:AG3,2,2)</f>
        <v>4.9595777861153791E-3</v>
      </c>
      <c r="AM3" s="5">
        <f>-LOG(AL3)</f>
        <v>2.3045552938656662</v>
      </c>
    </row>
    <row r="4" spans="1:39" x14ac:dyDescent="0.25">
      <c r="A4" s="5" t="s">
        <v>147</v>
      </c>
      <c r="B4" s="5" t="s">
        <v>15</v>
      </c>
      <c r="C4" s="5" t="s">
        <v>2</v>
      </c>
      <c r="D4" s="5">
        <v>253537</v>
      </c>
      <c r="E4" s="5" t="s">
        <v>148</v>
      </c>
      <c r="F4" s="5" t="s">
        <v>149</v>
      </c>
      <c r="G4" s="5">
        <v>932900</v>
      </c>
      <c r="H4" s="5" t="s">
        <v>147</v>
      </c>
      <c r="I4" s="5" t="s">
        <v>147</v>
      </c>
      <c r="J4" s="5" t="s">
        <v>150</v>
      </c>
      <c r="K4" s="5" t="s">
        <v>151</v>
      </c>
      <c r="L4" s="5" t="s">
        <v>147</v>
      </c>
      <c r="M4" s="5" t="s">
        <v>152</v>
      </c>
      <c r="N4" s="5" t="s">
        <v>153</v>
      </c>
      <c r="O4" s="5" t="s">
        <v>147</v>
      </c>
      <c r="P4" s="5" t="s">
        <v>154</v>
      </c>
      <c r="Q4" s="5" t="s">
        <v>155</v>
      </c>
      <c r="R4" s="5">
        <v>9.8851600000000008</v>
      </c>
      <c r="S4" s="5">
        <v>9.5217399999999994</v>
      </c>
      <c r="T4" s="5">
        <v>9.3160299999999996</v>
      </c>
      <c r="U4" s="5">
        <v>9.4994099999999992</v>
      </c>
      <c r="V4" s="5">
        <v>9.6177600000000005</v>
      </c>
      <c r="W4" s="5">
        <v>9.6131899999999995</v>
      </c>
      <c r="X4" s="5">
        <v>9.7553800000000006</v>
      </c>
      <c r="Y4" s="5">
        <v>9.5881600000000002</v>
      </c>
      <c r="Z4" s="5">
        <v>9.3523300000000003</v>
      </c>
      <c r="AA4" s="5">
        <v>9.4361899999999999</v>
      </c>
      <c r="AB4" s="5">
        <v>9.5274000000000001</v>
      </c>
      <c r="AC4" s="5">
        <v>9.42563</v>
      </c>
      <c r="AD4" s="5">
        <v>9.4920600000000004</v>
      </c>
      <c r="AE4" s="5">
        <v>9.3492899999999999</v>
      </c>
      <c r="AF4" s="5">
        <v>9.5366499999999998</v>
      </c>
      <c r="AG4" s="5">
        <v>9.5237300000000005</v>
      </c>
      <c r="AH4" s="5">
        <f>AVERAGE(R4:Y4)</f>
        <v>9.59960375</v>
      </c>
      <c r="AI4" s="5">
        <f>AVERAGE(Z4:AG4)</f>
        <v>9.4554099999999988</v>
      </c>
      <c r="AJ4" s="5">
        <f>AVERAGE(R4:AG4)</f>
        <v>9.5275068750000003</v>
      </c>
      <c r="AK4" s="5">
        <f>AVERAGE(Z4:AG4)-AVERAGE(R4:Y4)</f>
        <v>-0.14419375000000123</v>
      </c>
      <c r="AL4" s="5">
        <f>TTEST(R4:Y4,Z4:AG4,2,2)</f>
        <v>4.6394827952944973E-2</v>
      </c>
      <c r="AM4" s="5">
        <f>-LOG(AL4)</f>
        <v>1.3335304314428138</v>
      </c>
    </row>
    <row r="5" spans="1:39" x14ac:dyDescent="0.25">
      <c r="A5" s="5" t="s">
        <v>218</v>
      </c>
      <c r="B5" s="5" t="s">
        <v>24</v>
      </c>
      <c r="C5" s="5" t="s">
        <v>2</v>
      </c>
      <c r="D5" s="5">
        <v>1059457</v>
      </c>
      <c r="E5" s="5" t="s">
        <v>219</v>
      </c>
      <c r="F5" s="5" t="s">
        <v>220</v>
      </c>
      <c r="G5" s="5">
        <v>1082000</v>
      </c>
      <c r="H5" s="5" t="s">
        <v>218</v>
      </c>
      <c r="I5" s="5" t="s">
        <v>218</v>
      </c>
      <c r="J5" s="5" t="s">
        <v>221</v>
      </c>
      <c r="K5" s="5" t="s">
        <v>222</v>
      </c>
      <c r="L5" s="5" t="s">
        <v>218</v>
      </c>
      <c r="M5" s="5" t="s">
        <v>223</v>
      </c>
      <c r="N5" s="5" t="s">
        <v>224</v>
      </c>
      <c r="O5" s="5" t="s">
        <v>218</v>
      </c>
      <c r="P5" s="5" t="s">
        <v>225</v>
      </c>
      <c r="Q5" s="5" t="s">
        <v>226</v>
      </c>
      <c r="R5" s="5">
        <v>9.5354100000000006</v>
      </c>
      <c r="S5" s="5">
        <v>9.3982100000000006</v>
      </c>
      <c r="T5" s="5">
        <v>9.3920600000000007</v>
      </c>
      <c r="U5" s="5">
        <v>9.5463500000000003</v>
      </c>
      <c r="V5" s="5">
        <v>9.5057700000000001</v>
      </c>
      <c r="W5" s="5">
        <v>9.5656400000000001</v>
      </c>
      <c r="X5" s="5">
        <v>9.7163900000000005</v>
      </c>
      <c r="Y5" s="5">
        <v>9.5775400000000008</v>
      </c>
      <c r="Z5" s="5">
        <v>9.3558000000000003</v>
      </c>
      <c r="AA5" s="5">
        <v>9.4099299999999992</v>
      </c>
      <c r="AB5" s="5">
        <v>9.4382900000000003</v>
      </c>
      <c r="AC5" s="5">
        <v>9.3134399999999999</v>
      </c>
      <c r="AD5" s="5">
        <v>9.5074100000000001</v>
      </c>
      <c r="AE5" s="5">
        <v>9.4574700000000007</v>
      </c>
      <c r="AF5" s="5">
        <v>9.4292099999999994</v>
      </c>
      <c r="AG5" s="5">
        <v>9.4197299999999995</v>
      </c>
      <c r="AH5" s="5">
        <v>9.5296712499999998</v>
      </c>
      <c r="AI5" s="5">
        <v>9.4164100000000008</v>
      </c>
      <c r="AJ5" s="5">
        <v>9.4730406249999994</v>
      </c>
      <c r="AK5" s="5">
        <v>-0.11326124999999898</v>
      </c>
      <c r="AL5" s="5">
        <v>1.8167381464640205E-2</v>
      </c>
      <c r="AM5" s="5">
        <v>1.7407076647342956</v>
      </c>
    </row>
    <row r="6" spans="1:39" x14ac:dyDescent="0.25">
      <c r="A6" s="5" t="s">
        <v>52</v>
      </c>
      <c r="B6" s="5" t="s">
        <v>3</v>
      </c>
      <c r="C6" s="5" t="s">
        <v>2</v>
      </c>
      <c r="D6" s="5">
        <v>458548</v>
      </c>
      <c r="E6" s="5" t="s">
        <v>53</v>
      </c>
      <c r="F6" s="5" t="s">
        <v>54</v>
      </c>
      <c r="G6" s="5">
        <v>1133800</v>
      </c>
      <c r="H6" s="5" t="s">
        <v>52</v>
      </c>
      <c r="I6" s="5" t="s">
        <v>52</v>
      </c>
      <c r="J6" s="5" t="s">
        <v>55</v>
      </c>
      <c r="K6" s="5" t="s">
        <v>56</v>
      </c>
      <c r="L6" s="5" t="s">
        <v>52</v>
      </c>
      <c r="M6" s="5" t="s">
        <v>57</v>
      </c>
      <c r="N6" s="5" t="s">
        <v>58</v>
      </c>
      <c r="O6" s="5" t="s">
        <v>52</v>
      </c>
      <c r="P6" s="5" t="s">
        <v>59</v>
      </c>
      <c r="Q6" s="5" t="s">
        <v>60</v>
      </c>
      <c r="R6" s="5">
        <v>9.9479000000000006</v>
      </c>
      <c r="S6" s="5">
        <v>9.4228699999999996</v>
      </c>
      <c r="T6" s="5">
        <v>9.2842199999999995</v>
      </c>
      <c r="U6" s="5">
        <v>9.6856500000000008</v>
      </c>
      <c r="V6" s="5">
        <v>9.4900400000000005</v>
      </c>
      <c r="W6" s="5">
        <v>9.5635899999999996</v>
      </c>
      <c r="X6" s="5">
        <v>9.7748299999999997</v>
      </c>
      <c r="Y6" s="5">
        <v>9.4371700000000001</v>
      </c>
      <c r="Z6" s="5">
        <v>9.1551100000000005</v>
      </c>
      <c r="AA6" s="5">
        <v>9.2291600000000003</v>
      </c>
      <c r="AB6" s="5">
        <v>9.3357899999999994</v>
      </c>
      <c r="AC6" s="5">
        <v>9.1695700000000002</v>
      </c>
      <c r="AD6" s="5">
        <v>9.2632999999999992</v>
      </c>
      <c r="AE6" s="5">
        <v>9.1441700000000008</v>
      </c>
      <c r="AF6" s="5">
        <v>9.2920700000000007</v>
      </c>
      <c r="AG6" s="5">
        <v>9.3790899999999997</v>
      </c>
      <c r="AH6" s="5">
        <f t="shared" ref="AH6:AH23" si="0">AVERAGE(R6:Y6)</f>
        <v>9.5757837499999994</v>
      </c>
      <c r="AI6" s="5">
        <f t="shared" ref="AI6:AI23" si="1">AVERAGE(Z6:AG6)</f>
        <v>9.2460325000000001</v>
      </c>
      <c r="AJ6" s="5">
        <f t="shared" ref="AJ6:AJ23" si="2">AVERAGE(R6:AG6)</f>
        <v>9.4109081249999988</v>
      </c>
      <c r="AK6" s="5">
        <f t="shared" ref="AK6:AK23" si="3">AVERAGE(Z6:AG6)-AVERAGE(R6:Y6)</f>
        <v>-0.32975124999999927</v>
      </c>
      <c r="AL6" s="5">
        <f t="shared" ref="AL6:AL23" si="4">TTEST(R6:Y6,Z6:AG6,2,2)</f>
        <v>1.2843404659837162E-3</v>
      </c>
      <c r="AM6" s="5">
        <f t="shared" ref="AM6:AM23" si="5">-LOG(AL6)</f>
        <v>2.891319833823375</v>
      </c>
    </row>
    <row r="7" spans="1:39" x14ac:dyDescent="0.25">
      <c r="A7" s="5" t="s">
        <v>200</v>
      </c>
      <c r="B7" s="5" t="s">
        <v>24</v>
      </c>
      <c r="C7" s="5" t="s">
        <v>2</v>
      </c>
      <c r="D7" s="5">
        <v>365283</v>
      </c>
      <c r="E7" s="5" t="s">
        <v>201</v>
      </c>
      <c r="F7" s="5" t="s">
        <v>202</v>
      </c>
      <c r="G7" s="5">
        <v>1011800</v>
      </c>
      <c r="H7" s="5" t="s">
        <v>200</v>
      </c>
      <c r="I7" s="5" t="s">
        <v>200</v>
      </c>
      <c r="J7" s="5" t="s">
        <v>203</v>
      </c>
      <c r="K7" s="5" t="s">
        <v>204</v>
      </c>
      <c r="L7" s="5" t="s">
        <v>200</v>
      </c>
      <c r="M7" s="5" t="s">
        <v>205</v>
      </c>
      <c r="N7" s="5" t="s">
        <v>206</v>
      </c>
      <c r="O7" s="5" t="s">
        <v>200</v>
      </c>
      <c r="P7" s="5" t="s">
        <v>207</v>
      </c>
      <c r="Q7" s="5" t="s">
        <v>208</v>
      </c>
      <c r="R7" s="5">
        <v>9.3564799999999995</v>
      </c>
      <c r="S7" s="5">
        <v>8.9424700000000001</v>
      </c>
      <c r="T7" s="5">
        <v>8.8914200000000001</v>
      </c>
      <c r="U7" s="5">
        <v>9.1097999999999999</v>
      </c>
      <c r="V7" s="5">
        <v>8.9671699999999994</v>
      </c>
      <c r="W7" s="5">
        <v>9.1895399999999992</v>
      </c>
      <c r="X7" s="5">
        <v>9.2787500000000005</v>
      </c>
      <c r="Y7" s="5">
        <v>9.0587</v>
      </c>
      <c r="Z7" s="5">
        <v>8.8526000000000007</v>
      </c>
      <c r="AA7" s="5">
        <v>8.9056300000000004</v>
      </c>
      <c r="AB7" s="5">
        <v>8.9263300000000001</v>
      </c>
      <c r="AC7" s="5">
        <v>8.8200800000000008</v>
      </c>
      <c r="AD7" s="5">
        <v>8.9206900000000005</v>
      </c>
      <c r="AE7" s="5">
        <v>8.8285199999999993</v>
      </c>
      <c r="AF7" s="5">
        <v>8.8683999999999994</v>
      </c>
      <c r="AG7" s="5">
        <v>8.8973700000000004</v>
      </c>
      <c r="AH7" s="5">
        <f t="shared" si="0"/>
        <v>9.0992912499999985</v>
      </c>
      <c r="AI7" s="5">
        <f t="shared" si="1"/>
        <v>8.8774525000000004</v>
      </c>
      <c r="AJ7" s="5">
        <f t="shared" si="2"/>
        <v>8.9883718749999986</v>
      </c>
      <c r="AK7" s="5">
        <f t="shared" si="3"/>
        <v>-0.22183874999999809</v>
      </c>
      <c r="AL7" s="5">
        <f t="shared" si="4"/>
        <v>2.5560133586300794E-3</v>
      </c>
      <c r="AM7" s="5">
        <f t="shared" si="5"/>
        <v>2.5924368807310989</v>
      </c>
    </row>
    <row r="8" spans="1:39" x14ac:dyDescent="0.25">
      <c r="A8" s="5" t="s">
        <v>138</v>
      </c>
      <c r="B8" s="5" t="s">
        <v>28</v>
      </c>
      <c r="C8" s="5" t="s">
        <v>0</v>
      </c>
      <c r="D8" s="5">
        <v>181646</v>
      </c>
      <c r="E8" s="5" t="s">
        <v>139</v>
      </c>
      <c r="F8" s="5" t="s">
        <v>140</v>
      </c>
      <c r="G8" s="5">
        <v>894600</v>
      </c>
      <c r="H8" s="5" t="s">
        <v>138</v>
      </c>
      <c r="I8" s="5" t="s">
        <v>138</v>
      </c>
      <c r="J8" s="5" t="s">
        <v>141</v>
      </c>
      <c r="K8" s="5" t="s">
        <v>142</v>
      </c>
      <c r="L8" s="5" t="s">
        <v>138</v>
      </c>
      <c r="M8" s="5" t="s">
        <v>143</v>
      </c>
      <c r="N8" s="5" t="s">
        <v>144</v>
      </c>
      <c r="O8" s="5" t="s">
        <v>138</v>
      </c>
      <c r="P8" s="5" t="s">
        <v>145</v>
      </c>
      <c r="Q8" s="5" t="s">
        <v>146</v>
      </c>
      <c r="R8" s="5">
        <v>8.9190699999999996</v>
      </c>
      <c r="S8" s="5">
        <v>8.5458400000000001</v>
      </c>
      <c r="T8" s="5">
        <v>8.4561399999999995</v>
      </c>
      <c r="U8" s="5">
        <v>8.6006800000000005</v>
      </c>
      <c r="V8" s="5">
        <v>8.6484299999999994</v>
      </c>
      <c r="W8" s="5">
        <v>8.7536400000000008</v>
      </c>
      <c r="X8" s="5">
        <v>8.8334499999999991</v>
      </c>
      <c r="Y8" s="5">
        <v>8.6323299999999996</v>
      </c>
      <c r="Z8" s="5">
        <v>8.4489099999999997</v>
      </c>
      <c r="AA8" s="5">
        <v>8.5228199999999994</v>
      </c>
      <c r="AB8" s="5">
        <v>8.5928699999999996</v>
      </c>
      <c r="AC8" s="5">
        <v>8.5226100000000002</v>
      </c>
      <c r="AD8" s="5">
        <v>8.5472099999999998</v>
      </c>
      <c r="AE8" s="5">
        <v>8.4535599999999995</v>
      </c>
      <c r="AF8" s="5">
        <v>8.5738099999999999</v>
      </c>
      <c r="AG8" s="5">
        <v>8.5723699999999994</v>
      </c>
      <c r="AH8" s="5">
        <f t="shared" si="0"/>
        <v>8.6736974999999994</v>
      </c>
      <c r="AI8" s="5">
        <f t="shared" si="1"/>
        <v>8.5292700000000004</v>
      </c>
      <c r="AJ8" s="5">
        <f t="shared" si="2"/>
        <v>8.6014837499999999</v>
      </c>
      <c r="AK8" s="5">
        <f t="shared" si="3"/>
        <v>-0.14442749999999904</v>
      </c>
      <c r="AL8" s="5">
        <f t="shared" si="4"/>
        <v>2.4506807699324763E-2</v>
      </c>
      <c r="AM8" s="5">
        <f t="shared" si="5"/>
        <v>1.6107132570409164</v>
      </c>
    </row>
    <row r="9" spans="1:39" x14ac:dyDescent="0.25">
      <c r="A9" s="5" t="s">
        <v>84</v>
      </c>
      <c r="B9" s="5" t="s">
        <v>26</v>
      </c>
      <c r="C9" s="5" t="s">
        <v>0</v>
      </c>
      <c r="D9" s="5">
        <v>348548</v>
      </c>
      <c r="E9" s="5" t="s">
        <v>85</v>
      </c>
      <c r="F9" s="5" t="s">
        <v>86</v>
      </c>
      <c r="G9" s="5">
        <v>67800</v>
      </c>
      <c r="H9" s="5" t="s">
        <v>84</v>
      </c>
      <c r="I9" s="5" t="s">
        <v>84</v>
      </c>
      <c r="J9" s="5" t="s">
        <v>87</v>
      </c>
      <c r="K9" s="5" t="s">
        <v>88</v>
      </c>
      <c r="L9" s="5" t="s">
        <v>84</v>
      </c>
      <c r="M9" s="5" t="s">
        <v>89</v>
      </c>
      <c r="N9" s="5" t="s">
        <v>90</v>
      </c>
      <c r="O9" s="5" t="s">
        <v>84</v>
      </c>
      <c r="P9" s="5" t="s">
        <v>91</v>
      </c>
      <c r="Q9" s="5" t="s">
        <v>92</v>
      </c>
      <c r="R9" s="5">
        <v>8.7465299999999999</v>
      </c>
      <c r="S9" s="5">
        <v>8.0953300000000006</v>
      </c>
      <c r="T9" s="5">
        <v>8.0238300000000002</v>
      </c>
      <c r="U9" s="5">
        <v>8.2342899999999997</v>
      </c>
      <c r="V9" s="5">
        <v>8.2001500000000007</v>
      </c>
      <c r="W9" s="5">
        <v>8.3298400000000008</v>
      </c>
      <c r="X9" s="5">
        <v>8.5796100000000006</v>
      </c>
      <c r="Y9" s="5">
        <v>8.3218499999999995</v>
      </c>
      <c r="Z9" s="5">
        <v>7.8433200000000003</v>
      </c>
      <c r="AA9" s="5">
        <v>7.9972200000000004</v>
      </c>
      <c r="AB9" s="5">
        <v>8.0571400000000004</v>
      </c>
      <c r="AC9" s="5">
        <v>7.9881599999999997</v>
      </c>
      <c r="AD9" s="5">
        <v>8.0865500000000008</v>
      </c>
      <c r="AE9" s="5">
        <v>7.9737600000000004</v>
      </c>
      <c r="AF9" s="5">
        <v>8.1670700000000007</v>
      </c>
      <c r="AG9" s="5">
        <v>8.2031799999999997</v>
      </c>
      <c r="AH9" s="5">
        <f t="shared" si="0"/>
        <v>8.31642875</v>
      </c>
      <c r="AI9" s="5">
        <f t="shared" si="1"/>
        <v>8.0395500000000002</v>
      </c>
      <c r="AJ9" s="5">
        <f t="shared" si="2"/>
        <v>8.1779893749999992</v>
      </c>
      <c r="AK9" s="5">
        <f t="shared" si="3"/>
        <v>-0.27687874999999984</v>
      </c>
      <c r="AL9" s="5">
        <f t="shared" si="4"/>
        <v>1.1097658224329126E-2</v>
      </c>
      <c r="AM9" s="5">
        <f t="shared" si="5"/>
        <v>1.9547686543257377</v>
      </c>
    </row>
    <row r="10" spans="1:39" x14ac:dyDescent="0.25">
      <c r="A10" s="5" t="s">
        <v>129</v>
      </c>
      <c r="B10" s="5" t="s">
        <v>27</v>
      </c>
      <c r="C10" s="5" t="s">
        <v>0</v>
      </c>
      <c r="D10" s="5">
        <v>158326</v>
      </c>
      <c r="E10" s="5" t="s">
        <v>130</v>
      </c>
      <c r="F10" s="5" t="s">
        <v>131</v>
      </c>
      <c r="G10" s="5">
        <v>659100</v>
      </c>
      <c r="H10" s="5" t="s">
        <v>129</v>
      </c>
      <c r="I10" s="5" t="s">
        <v>129</v>
      </c>
      <c r="J10" s="5" t="s">
        <v>132</v>
      </c>
      <c r="K10" s="5" t="s">
        <v>133</v>
      </c>
      <c r="L10" s="5" t="s">
        <v>129</v>
      </c>
      <c r="M10" s="5" t="s">
        <v>134</v>
      </c>
      <c r="N10" s="5" t="s">
        <v>135</v>
      </c>
      <c r="O10" s="5" t="s">
        <v>129</v>
      </c>
      <c r="P10" s="5" t="s">
        <v>136</v>
      </c>
      <c r="Q10" s="5" t="s">
        <v>137</v>
      </c>
      <c r="R10" s="5">
        <v>8.5934899999999992</v>
      </c>
      <c r="S10" s="5">
        <v>8.1513299999999997</v>
      </c>
      <c r="T10" s="5">
        <v>8.0689899999999994</v>
      </c>
      <c r="U10" s="5">
        <v>8.2772400000000008</v>
      </c>
      <c r="V10" s="5">
        <v>8.1903000000000006</v>
      </c>
      <c r="W10" s="5">
        <v>8.2939799999999995</v>
      </c>
      <c r="X10" s="5">
        <v>8.4227000000000007</v>
      </c>
      <c r="Y10" s="5">
        <v>8.2148400000000006</v>
      </c>
      <c r="Z10" s="5">
        <v>8.0358999999999998</v>
      </c>
      <c r="AA10" s="5">
        <v>8.0618800000000004</v>
      </c>
      <c r="AB10" s="5">
        <v>8.1410400000000003</v>
      </c>
      <c r="AC10" s="5">
        <v>8.10182</v>
      </c>
      <c r="AD10" s="5">
        <v>8.0965699999999998</v>
      </c>
      <c r="AE10" s="5">
        <v>7.9867299999999997</v>
      </c>
      <c r="AF10" s="5">
        <v>8.1570599999999995</v>
      </c>
      <c r="AG10" s="5">
        <v>8.0535899999999998</v>
      </c>
      <c r="AH10" s="5">
        <f t="shared" si="0"/>
        <v>8.2766087499999994</v>
      </c>
      <c r="AI10" s="5">
        <f t="shared" si="1"/>
        <v>8.0793237500000004</v>
      </c>
      <c r="AJ10" s="5">
        <f t="shared" si="2"/>
        <v>8.1779662500000008</v>
      </c>
      <c r="AK10" s="5">
        <f t="shared" si="3"/>
        <v>-0.19728499999999904</v>
      </c>
      <c r="AL10" s="5">
        <f t="shared" si="4"/>
        <v>6.5511201844450093E-3</v>
      </c>
      <c r="AM10" s="5">
        <f t="shared" si="5"/>
        <v>2.1836844330879051</v>
      </c>
    </row>
    <row r="11" spans="1:39" x14ac:dyDescent="0.25">
      <c r="A11" s="5" t="s">
        <v>174</v>
      </c>
      <c r="B11" s="5" t="s">
        <v>1</v>
      </c>
      <c r="C11" s="5" t="s">
        <v>0</v>
      </c>
      <c r="D11" s="5">
        <v>31859</v>
      </c>
      <c r="E11" s="5" t="s">
        <v>175</v>
      </c>
      <c r="F11" s="5" t="s">
        <v>176</v>
      </c>
      <c r="G11" s="5">
        <v>263900</v>
      </c>
      <c r="H11" s="5" t="s">
        <v>174</v>
      </c>
      <c r="I11" s="5" t="s">
        <v>174</v>
      </c>
      <c r="J11" s="5" t="s">
        <v>177</v>
      </c>
      <c r="K11" s="5" t="s">
        <v>178</v>
      </c>
      <c r="L11" s="5" t="s">
        <v>174</v>
      </c>
      <c r="M11" s="5" t="s">
        <v>179</v>
      </c>
      <c r="N11" s="5" t="s">
        <v>180</v>
      </c>
      <c r="O11" s="5" t="s">
        <v>174</v>
      </c>
      <c r="P11" s="5" t="s">
        <v>177</v>
      </c>
      <c r="Q11" s="5" t="s">
        <v>181</v>
      </c>
      <c r="R11" s="5">
        <v>8.5479800000000008</v>
      </c>
      <c r="S11" s="5">
        <v>7.9794400000000003</v>
      </c>
      <c r="T11" s="5">
        <v>7.8922100000000004</v>
      </c>
      <c r="U11" s="5">
        <v>8.1291799999999999</v>
      </c>
      <c r="V11" s="5">
        <v>7.8704299999999998</v>
      </c>
      <c r="W11" s="5">
        <v>8.1143699999999992</v>
      </c>
      <c r="X11" s="5">
        <v>8.4650999999999996</v>
      </c>
      <c r="Y11" s="5">
        <v>8.0022699999999993</v>
      </c>
      <c r="Z11" s="5">
        <v>7.7527499999999998</v>
      </c>
      <c r="AA11" s="5">
        <v>7.8157699999999997</v>
      </c>
      <c r="AB11" s="5">
        <v>7.82606</v>
      </c>
      <c r="AC11" s="5">
        <v>7.7455400000000001</v>
      </c>
      <c r="AD11" s="5">
        <v>7.7943300000000004</v>
      </c>
      <c r="AE11" s="5">
        <v>7.6149899999999997</v>
      </c>
      <c r="AF11" s="5">
        <v>7.81874</v>
      </c>
      <c r="AG11" s="5">
        <v>7.90266</v>
      </c>
      <c r="AH11" s="5">
        <f t="shared" si="0"/>
        <v>8.1251224999999998</v>
      </c>
      <c r="AI11" s="5">
        <f t="shared" si="1"/>
        <v>7.7838549999999991</v>
      </c>
      <c r="AJ11" s="5">
        <f t="shared" si="2"/>
        <v>7.9544887500000012</v>
      </c>
      <c r="AK11" s="5">
        <f t="shared" si="3"/>
        <v>-0.34126750000000072</v>
      </c>
      <c r="AL11" s="5">
        <f t="shared" si="4"/>
        <v>2.8151191347076531E-3</v>
      </c>
      <c r="AM11" s="5">
        <f t="shared" si="5"/>
        <v>2.5505032212562146</v>
      </c>
    </row>
    <row r="12" spans="1:39" x14ac:dyDescent="0.25">
      <c r="A12" s="5" t="s">
        <v>72</v>
      </c>
      <c r="B12" s="5" t="s">
        <v>73</v>
      </c>
      <c r="C12" s="5" t="s">
        <v>2</v>
      </c>
      <c r="D12" s="5">
        <v>6982</v>
      </c>
      <c r="E12" s="5" t="s">
        <v>74</v>
      </c>
      <c r="F12" s="5" t="s">
        <v>75</v>
      </c>
      <c r="G12" s="5">
        <v>98100</v>
      </c>
      <c r="H12" s="5" t="s">
        <v>72</v>
      </c>
      <c r="I12" s="5" t="s">
        <v>72</v>
      </c>
      <c r="J12" s="5" t="s">
        <v>76</v>
      </c>
      <c r="K12" s="5" t="s">
        <v>77</v>
      </c>
      <c r="L12" s="5" t="s">
        <v>72</v>
      </c>
      <c r="M12" s="5" t="s">
        <v>78</v>
      </c>
      <c r="N12" s="5" t="s">
        <v>79</v>
      </c>
      <c r="O12" s="5" t="s">
        <v>72</v>
      </c>
      <c r="P12" s="5" t="s">
        <v>80</v>
      </c>
      <c r="Q12" s="5" t="s">
        <v>81</v>
      </c>
      <c r="R12" s="5">
        <v>8.8190399999999993</v>
      </c>
      <c r="S12" s="5">
        <v>7.6559200000000001</v>
      </c>
      <c r="T12" s="5">
        <v>8.0268700000000006</v>
      </c>
      <c r="U12" s="5">
        <v>8.5850799999999996</v>
      </c>
      <c r="V12" s="5">
        <v>8.00549</v>
      </c>
      <c r="W12" s="5">
        <v>7.9911199999999996</v>
      </c>
      <c r="X12" s="5">
        <v>8.5921599999999998</v>
      </c>
      <c r="Y12" s="5">
        <v>7.9536300000000004</v>
      </c>
      <c r="Z12" s="5">
        <v>7.5762400000000003</v>
      </c>
      <c r="AA12" s="5">
        <v>7.5594099999999997</v>
      </c>
      <c r="AB12" s="5">
        <v>7.5697799999999997</v>
      </c>
      <c r="AC12" s="5">
        <v>7.48386</v>
      </c>
      <c r="AD12" s="5">
        <v>7.6350699999999998</v>
      </c>
      <c r="AE12" s="5">
        <v>7.6544699999999999</v>
      </c>
      <c r="AF12" s="5">
        <v>8.05063</v>
      </c>
      <c r="AG12" s="5">
        <v>7.8909399999999996</v>
      </c>
      <c r="AH12" s="5">
        <f t="shared" si="0"/>
        <v>8.2036637500000005</v>
      </c>
      <c r="AI12" s="5">
        <f t="shared" si="1"/>
        <v>7.6775500000000001</v>
      </c>
      <c r="AJ12" s="5">
        <f t="shared" si="2"/>
        <v>7.9406068750000003</v>
      </c>
      <c r="AK12" s="5">
        <f t="shared" si="3"/>
        <v>-0.52611375000000038</v>
      </c>
      <c r="AL12" s="5">
        <f t="shared" si="4"/>
        <v>5.1461806789887153E-3</v>
      </c>
      <c r="AM12" s="5">
        <f t="shared" si="5"/>
        <v>2.2885149700669274</v>
      </c>
    </row>
    <row r="13" spans="1:39" x14ac:dyDescent="0.25">
      <c r="A13" s="5" t="s">
        <v>14</v>
      </c>
      <c r="B13" s="5" t="s">
        <v>15</v>
      </c>
      <c r="C13" s="5" t="s">
        <v>2</v>
      </c>
      <c r="D13" s="5">
        <v>493977</v>
      </c>
      <c r="E13" s="5" t="s">
        <v>16</v>
      </c>
      <c r="F13" s="5" t="s">
        <v>17</v>
      </c>
      <c r="G13" s="5">
        <v>1034600</v>
      </c>
      <c r="H13" s="5" t="s">
        <v>14</v>
      </c>
      <c r="I13" s="5" t="s">
        <v>14</v>
      </c>
      <c r="J13" s="5" t="s">
        <v>18</v>
      </c>
      <c r="K13" s="5" t="s">
        <v>19</v>
      </c>
      <c r="L13" s="5" t="s">
        <v>14</v>
      </c>
      <c r="M13" s="5" t="s">
        <v>20</v>
      </c>
      <c r="N13" s="5" t="s">
        <v>21</v>
      </c>
      <c r="O13" s="5" t="s">
        <v>14</v>
      </c>
      <c r="P13" s="5" t="s">
        <v>22</v>
      </c>
      <c r="Q13" s="5" t="s">
        <v>23</v>
      </c>
      <c r="R13" s="5">
        <v>8.1872299999999996</v>
      </c>
      <c r="S13" s="5">
        <v>7.72654</v>
      </c>
      <c r="T13" s="5">
        <v>7.5374699999999999</v>
      </c>
      <c r="U13" s="5">
        <v>7.77712</v>
      </c>
      <c r="V13" s="5">
        <v>7.70709</v>
      </c>
      <c r="W13" s="5">
        <v>7.8274299999999997</v>
      </c>
      <c r="X13" s="5">
        <v>8.01891</v>
      </c>
      <c r="Y13" s="5">
        <v>7.7610200000000003</v>
      </c>
      <c r="Z13" s="5">
        <v>7.5223500000000003</v>
      </c>
      <c r="AA13" s="5">
        <v>7.5296700000000003</v>
      </c>
      <c r="AB13" s="5">
        <v>7.6166700000000001</v>
      </c>
      <c r="AC13" s="5">
        <v>7.5605099999999998</v>
      </c>
      <c r="AD13" s="5">
        <v>7.6162700000000001</v>
      </c>
      <c r="AE13" s="5">
        <v>7.4294700000000002</v>
      </c>
      <c r="AF13" s="5">
        <v>7.6958399999999996</v>
      </c>
      <c r="AG13" s="5">
        <v>7.5364300000000002</v>
      </c>
      <c r="AH13" s="5">
        <f t="shared" si="0"/>
        <v>7.8178512499999995</v>
      </c>
      <c r="AI13" s="5">
        <f t="shared" si="1"/>
        <v>7.563401250000001</v>
      </c>
      <c r="AJ13" s="5">
        <f t="shared" si="2"/>
        <v>7.6906262499999984</v>
      </c>
      <c r="AK13" s="5">
        <f t="shared" si="3"/>
        <v>-0.25444999999999851</v>
      </c>
      <c r="AL13" s="5">
        <f t="shared" si="4"/>
        <v>4.8956412689430944E-3</v>
      </c>
      <c r="AM13" s="5">
        <f t="shared" si="5"/>
        <v>2.3101904128858499</v>
      </c>
    </row>
    <row r="14" spans="1:39" x14ac:dyDescent="0.25">
      <c r="A14" s="5" t="s">
        <v>156</v>
      </c>
      <c r="B14" s="5" t="s">
        <v>28</v>
      </c>
      <c r="C14" s="5" t="s">
        <v>0</v>
      </c>
      <c r="D14" s="5">
        <v>651023</v>
      </c>
      <c r="E14" s="5" t="s">
        <v>157</v>
      </c>
      <c r="F14" s="5" t="s">
        <v>158</v>
      </c>
      <c r="G14" s="5">
        <v>863700</v>
      </c>
      <c r="H14" s="5" t="s">
        <v>156</v>
      </c>
      <c r="I14" s="5" t="s">
        <v>156</v>
      </c>
      <c r="J14" s="5" t="s">
        <v>159</v>
      </c>
      <c r="K14" s="5" t="s">
        <v>160</v>
      </c>
      <c r="L14" s="5" t="s">
        <v>156</v>
      </c>
      <c r="M14" s="5" t="s">
        <v>161</v>
      </c>
      <c r="N14" s="5" t="s">
        <v>162</v>
      </c>
      <c r="O14" s="5" t="s">
        <v>156</v>
      </c>
      <c r="P14" s="5" t="s">
        <v>163</v>
      </c>
      <c r="Q14" s="5" t="s">
        <v>164</v>
      </c>
      <c r="R14" s="5">
        <v>7.9025699999999999</v>
      </c>
      <c r="S14" s="5">
        <v>7.2920699999999998</v>
      </c>
      <c r="T14" s="5">
        <v>7.1861899999999999</v>
      </c>
      <c r="U14" s="5">
        <v>7.2582899999999997</v>
      </c>
      <c r="V14" s="5">
        <v>7.4192</v>
      </c>
      <c r="W14" s="5">
        <v>7.3493199999999996</v>
      </c>
      <c r="X14" s="5">
        <v>7.5839100000000004</v>
      </c>
      <c r="Y14" s="5">
        <v>7.3841700000000001</v>
      </c>
      <c r="Z14" s="5">
        <v>7.1899899999999999</v>
      </c>
      <c r="AA14" s="5">
        <v>7.21624</v>
      </c>
      <c r="AB14" s="5">
        <v>7.2780899999999997</v>
      </c>
      <c r="AC14" s="5">
        <v>7.2243199999999996</v>
      </c>
      <c r="AD14" s="5">
        <v>7.1777800000000003</v>
      </c>
      <c r="AE14" s="5">
        <v>7.02867</v>
      </c>
      <c r="AF14" s="5">
        <v>7.3571400000000002</v>
      </c>
      <c r="AG14" s="5">
        <v>7.28315</v>
      </c>
      <c r="AH14" s="5">
        <f t="shared" si="0"/>
        <v>7.4219649999999993</v>
      </c>
      <c r="AI14" s="5">
        <f t="shared" si="1"/>
        <v>7.2194224999999994</v>
      </c>
      <c r="AJ14" s="5">
        <f t="shared" si="2"/>
        <v>7.3206937500000011</v>
      </c>
      <c r="AK14" s="5">
        <f t="shared" si="3"/>
        <v>-0.20254249999999985</v>
      </c>
      <c r="AL14" s="5">
        <f t="shared" si="4"/>
        <v>3.6301665710155535E-2</v>
      </c>
      <c r="AM14" s="5">
        <f t="shared" si="5"/>
        <v>1.440073446805985</v>
      </c>
    </row>
    <row r="15" spans="1:39" x14ac:dyDescent="0.25">
      <c r="A15" s="5" t="s">
        <v>93</v>
      </c>
      <c r="B15" s="5" t="s">
        <v>94</v>
      </c>
      <c r="C15" s="5" t="s">
        <v>0</v>
      </c>
      <c r="D15" s="5">
        <v>1612071</v>
      </c>
      <c r="E15" s="5" t="s">
        <v>95</v>
      </c>
      <c r="F15" s="5" t="s">
        <v>96</v>
      </c>
      <c r="G15" s="5">
        <v>582700</v>
      </c>
      <c r="H15" s="5" t="s">
        <v>93</v>
      </c>
      <c r="I15" s="5" t="s">
        <v>93</v>
      </c>
      <c r="K15" s="5" t="s">
        <v>97</v>
      </c>
      <c r="L15" s="5" t="s">
        <v>93</v>
      </c>
      <c r="M15" s="5" t="s">
        <v>98</v>
      </c>
      <c r="N15" s="5" t="s">
        <v>99</v>
      </c>
      <c r="O15" s="5" t="s">
        <v>93</v>
      </c>
      <c r="P15" s="5" t="s">
        <v>100</v>
      </c>
      <c r="Q15" s="5" t="s">
        <v>101</v>
      </c>
      <c r="R15" s="5">
        <v>7.3532099999999998</v>
      </c>
      <c r="S15" s="5">
        <v>7.2571000000000003</v>
      </c>
      <c r="T15" s="5">
        <v>7.24024</v>
      </c>
      <c r="U15" s="5">
        <v>7.3899499999999998</v>
      </c>
      <c r="V15" s="5">
        <v>7.2698</v>
      </c>
      <c r="W15" s="5">
        <v>7.3473100000000002</v>
      </c>
      <c r="X15" s="5">
        <v>7.3489199999999997</v>
      </c>
      <c r="Y15" s="5">
        <v>7.2974899999999998</v>
      </c>
      <c r="Z15" s="5">
        <v>7.1444000000000001</v>
      </c>
      <c r="AA15" s="5">
        <v>7.1300299999999996</v>
      </c>
      <c r="AB15" s="5">
        <v>7.2273399999999999</v>
      </c>
      <c r="AC15" s="5">
        <v>7.2101300000000004</v>
      </c>
      <c r="AD15" s="5">
        <v>7.2787800000000002</v>
      </c>
      <c r="AE15" s="5">
        <v>7.16852</v>
      </c>
      <c r="AF15" s="5">
        <v>7.2738500000000004</v>
      </c>
      <c r="AG15" s="5">
        <v>7.1418299999999997</v>
      </c>
      <c r="AH15" s="5">
        <f t="shared" si="0"/>
        <v>7.3130024999999996</v>
      </c>
      <c r="AI15" s="5">
        <f t="shared" si="1"/>
        <v>7.19686</v>
      </c>
      <c r="AJ15" s="5">
        <f t="shared" si="2"/>
        <v>7.2549312500000003</v>
      </c>
      <c r="AK15" s="5">
        <f t="shared" si="3"/>
        <v>-0.11614249999999959</v>
      </c>
      <c r="AL15" s="5">
        <f t="shared" si="4"/>
        <v>1.1199162899273884E-3</v>
      </c>
      <c r="AM15" s="5">
        <f t="shared" si="5"/>
        <v>2.9508144382059638</v>
      </c>
    </row>
    <row r="16" spans="1:39" x14ac:dyDescent="0.25">
      <c r="A16" s="5" t="s">
        <v>4</v>
      </c>
      <c r="B16" s="5" t="s">
        <v>5</v>
      </c>
      <c r="C16" s="5" t="s">
        <v>2</v>
      </c>
      <c r="D16" s="5">
        <v>452423</v>
      </c>
      <c r="E16" s="5" t="s">
        <v>6</v>
      </c>
      <c r="F16" s="5" t="s">
        <v>7</v>
      </c>
      <c r="G16" s="5">
        <v>246400</v>
      </c>
      <c r="H16" s="5" t="s">
        <v>4</v>
      </c>
      <c r="I16" s="5" t="s">
        <v>4</v>
      </c>
      <c r="J16" s="5" t="s">
        <v>8</v>
      </c>
      <c r="K16" s="5" t="s">
        <v>9</v>
      </c>
      <c r="L16" s="5" t="s">
        <v>4</v>
      </c>
      <c r="M16" s="5" t="s">
        <v>10</v>
      </c>
      <c r="N16" s="5" t="s">
        <v>11</v>
      </c>
      <c r="O16" s="5" t="s">
        <v>4</v>
      </c>
      <c r="P16" s="5" t="s">
        <v>12</v>
      </c>
      <c r="Q16" s="5" t="s">
        <v>13</v>
      </c>
      <c r="R16" s="5">
        <v>7.0617400000000004</v>
      </c>
      <c r="S16" s="5">
        <v>6.5577100000000002</v>
      </c>
      <c r="T16" s="5">
        <v>6.5047199999999998</v>
      </c>
      <c r="U16" s="5">
        <v>6.6511300000000002</v>
      </c>
      <c r="V16" s="5">
        <v>6.6368900000000002</v>
      </c>
      <c r="W16" s="5">
        <v>6.6325900000000004</v>
      </c>
      <c r="X16" s="5">
        <v>6.78864</v>
      </c>
      <c r="Y16" s="5">
        <v>6.60792</v>
      </c>
      <c r="Z16" s="5">
        <v>6.48428</v>
      </c>
      <c r="AA16" s="5">
        <v>6.4737999999999998</v>
      </c>
      <c r="AB16" s="5">
        <v>6.5437500000000002</v>
      </c>
      <c r="AC16" s="5">
        <v>6.4355200000000004</v>
      </c>
      <c r="AD16" s="5">
        <v>6.5399700000000003</v>
      </c>
      <c r="AE16" s="5">
        <v>6.44529</v>
      </c>
      <c r="AF16" s="5">
        <v>6.5426099999999998</v>
      </c>
      <c r="AG16" s="5">
        <v>6.4483699999999997</v>
      </c>
      <c r="AH16" s="5">
        <f t="shared" si="0"/>
        <v>6.6801675000000005</v>
      </c>
      <c r="AI16" s="5">
        <f t="shared" si="1"/>
        <v>6.4891987499999999</v>
      </c>
      <c r="AJ16" s="5">
        <f t="shared" si="2"/>
        <v>6.5846831249999997</v>
      </c>
      <c r="AK16" s="5">
        <f t="shared" si="3"/>
        <v>-0.19096875000000058</v>
      </c>
      <c r="AL16" s="5">
        <f t="shared" si="4"/>
        <v>9.7485028173729393E-3</v>
      </c>
      <c r="AM16" s="5">
        <f t="shared" si="5"/>
        <v>2.0110620784636462</v>
      </c>
    </row>
    <row r="17" spans="1:39" x14ac:dyDescent="0.25">
      <c r="A17" s="5" t="s">
        <v>182</v>
      </c>
      <c r="B17" s="5" t="s">
        <v>15</v>
      </c>
      <c r="C17" s="5" t="s">
        <v>2</v>
      </c>
      <c r="D17" s="5">
        <v>1076891</v>
      </c>
      <c r="E17" s="5" t="s">
        <v>183</v>
      </c>
      <c r="F17" s="5" t="s">
        <v>184</v>
      </c>
      <c r="G17" s="5">
        <v>422400</v>
      </c>
      <c r="H17" s="5" t="s">
        <v>182</v>
      </c>
      <c r="I17" s="5" t="s">
        <v>182</v>
      </c>
      <c r="J17" s="5" t="s">
        <v>185</v>
      </c>
      <c r="K17" s="5" t="s">
        <v>186</v>
      </c>
      <c r="L17" s="5" t="s">
        <v>182</v>
      </c>
      <c r="M17" s="5" t="s">
        <v>187</v>
      </c>
      <c r="N17" s="5" t="s">
        <v>188</v>
      </c>
      <c r="O17" s="5" t="s">
        <v>182</v>
      </c>
      <c r="P17" s="5" t="s">
        <v>189</v>
      </c>
      <c r="Q17" s="5" t="s">
        <v>190</v>
      </c>
      <c r="R17" s="5">
        <v>6.7258899999999997</v>
      </c>
      <c r="S17" s="5">
        <v>6.4930899999999996</v>
      </c>
      <c r="T17" s="5">
        <v>6.4593299999999996</v>
      </c>
      <c r="U17" s="5">
        <v>6.6165700000000003</v>
      </c>
      <c r="V17" s="5">
        <v>6.5429599999999999</v>
      </c>
      <c r="W17" s="5">
        <v>6.63049</v>
      </c>
      <c r="X17" s="5">
        <v>6.8576800000000002</v>
      </c>
      <c r="Y17" s="5">
        <v>6.6327800000000003</v>
      </c>
      <c r="Z17" s="5">
        <v>6.3997700000000002</v>
      </c>
      <c r="AA17" s="5">
        <v>6.4245200000000002</v>
      </c>
      <c r="AB17" s="5">
        <v>6.4494400000000001</v>
      </c>
      <c r="AC17" s="5">
        <v>6.3883900000000002</v>
      </c>
      <c r="AD17" s="5">
        <v>6.5041000000000002</v>
      </c>
      <c r="AE17" s="5">
        <v>6.4694599999999998</v>
      </c>
      <c r="AF17" s="5">
        <v>6.4192299999999998</v>
      </c>
      <c r="AG17" s="5">
        <v>6.4833100000000004</v>
      </c>
      <c r="AH17" s="5">
        <f t="shared" si="0"/>
        <v>6.6198487499999992</v>
      </c>
      <c r="AI17" s="5">
        <f t="shared" si="1"/>
        <v>6.4422775000000003</v>
      </c>
      <c r="AJ17" s="5">
        <f t="shared" si="2"/>
        <v>6.5310631249999993</v>
      </c>
      <c r="AK17" s="5">
        <f t="shared" si="3"/>
        <v>-0.17757124999999885</v>
      </c>
      <c r="AL17" s="5">
        <f t="shared" si="4"/>
        <v>2.2916214599892227E-3</v>
      </c>
      <c r="AM17" s="5">
        <f t="shared" si="5"/>
        <v>2.6398571194337435</v>
      </c>
    </row>
    <row r="18" spans="1:39" x14ac:dyDescent="0.25">
      <c r="A18" s="5" t="s">
        <v>63</v>
      </c>
      <c r="B18" s="5" t="s">
        <v>61</v>
      </c>
      <c r="C18" s="5" t="s">
        <v>2</v>
      </c>
      <c r="D18" s="5">
        <v>422764</v>
      </c>
      <c r="E18" s="5" t="s">
        <v>64</v>
      </c>
      <c r="F18" s="5" t="s">
        <v>65</v>
      </c>
      <c r="G18" s="5">
        <v>62600</v>
      </c>
      <c r="H18" s="5" t="s">
        <v>63</v>
      </c>
      <c r="I18" s="5" t="s">
        <v>63</v>
      </c>
      <c r="J18" s="5" t="s">
        <v>66</v>
      </c>
      <c r="K18" s="5" t="s">
        <v>67</v>
      </c>
      <c r="L18" s="5" t="s">
        <v>63</v>
      </c>
      <c r="M18" s="5" t="s">
        <v>68</v>
      </c>
      <c r="N18" s="5" t="s">
        <v>69</v>
      </c>
      <c r="O18" s="5" t="s">
        <v>63</v>
      </c>
      <c r="P18" s="5" t="s">
        <v>70</v>
      </c>
      <c r="Q18" s="5" t="s">
        <v>71</v>
      </c>
      <c r="R18" s="5">
        <v>5.3245500000000003</v>
      </c>
      <c r="S18" s="5">
        <v>5.1052499999999998</v>
      </c>
      <c r="T18" s="5">
        <v>4.9360999999999997</v>
      </c>
      <c r="U18" s="5">
        <v>5.0658700000000003</v>
      </c>
      <c r="V18" s="5">
        <v>5.1743100000000002</v>
      </c>
      <c r="W18" s="5">
        <v>5.0346700000000002</v>
      </c>
      <c r="X18" s="5">
        <v>5.3952099999999996</v>
      </c>
      <c r="Y18" s="5">
        <v>4.9251899999999997</v>
      </c>
      <c r="Z18" s="5">
        <v>4.8676599999999999</v>
      </c>
      <c r="AA18" s="5">
        <v>4.9665600000000003</v>
      </c>
      <c r="AB18" s="5">
        <v>5.0066699999999997</v>
      </c>
      <c r="AC18" s="5">
        <v>4.9295799999999996</v>
      </c>
      <c r="AD18" s="5">
        <v>5.1034899999999999</v>
      </c>
      <c r="AE18" s="5">
        <v>4.9663500000000003</v>
      </c>
      <c r="AF18" s="5">
        <v>5.0209000000000001</v>
      </c>
      <c r="AG18" s="5">
        <v>4.90266</v>
      </c>
      <c r="AH18" s="5">
        <f t="shared" si="0"/>
        <v>5.1201437499999995</v>
      </c>
      <c r="AI18" s="5">
        <f t="shared" si="1"/>
        <v>4.9704837499999996</v>
      </c>
      <c r="AJ18" s="5">
        <f t="shared" si="2"/>
        <v>5.04531375</v>
      </c>
      <c r="AK18" s="5">
        <f t="shared" si="3"/>
        <v>-0.1496599999999999</v>
      </c>
      <c r="AL18" s="5">
        <f t="shared" si="4"/>
        <v>3.8745554927828885E-2</v>
      </c>
      <c r="AM18" s="5">
        <f t="shared" si="5"/>
        <v>1.411778114604062</v>
      </c>
    </row>
    <row r="19" spans="1:39" x14ac:dyDescent="0.25">
      <c r="A19" s="5" t="s">
        <v>102</v>
      </c>
      <c r="B19" s="5" t="s">
        <v>82</v>
      </c>
      <c r="C19" s="5" t="s">
        <v>0</v>
      </c>
      <c r="D19" s="5">
        <v>40862</v>
      </c>
      <c r="E19" s="5" t="s">
        <v>103</v>
      </c>
      <c r="F19" s="5" t="s">
        <v>104</v>
      </c>
      <c r="G19" s="5">
        <v>660500</v>
      </c>
      <c r="H19" s="5" t="s">
        <v>102</v>
      </c>
      <c r="I19" s="5" t="s">
        <v>102</v>
      </c>
      <c r="J19" s="5" t="s">
        <v>105</v>
      </c>
      <c r="K19" s="5" t="s">
        <v>106</v>
      </c>
      <c r="L19" s="5" t="s">
        <v>102</v>
      </c>
      <c r="M19" s="5" t="s">
        <v>107</v>
      </c>
      <c r="N19" s="5" t="s">
        <v>108</v>
      </c>
      <c r="O19" s="5" t="s">
        <v>102</v>
      </c>
      <c r="P19" s="5" t="s">
        <v>109</v>
      </c>
      <c r="Q19" s="5" t="s">
        <v>110</v>
      </c>
      <c r="R19" s="5">
        <v>5.0272699999999997</v>
      </c>
      <c r="S19" s="5">
        <v>4.9733900000000002</v>
      </c>
      <c r="T19" s="5">
        <v>4.9647600000000001</v>
      </c>
      <c r="U19" s="5">
        <v>4.8759199999999998</v>
      </c>
      <c r="V19" s="5">
        <v>5.0029399999999997</v>
      </c>
      <c r="W19" s="5">
        <v>4.9857300000000002</v>
      </c>
      <c r="X19" s="5">
        <v>5.0727399999999996</v>
      </c>
      <c r="Y19" s="5">
        <v>4.9572399999999996</v>
      </c>
      <c r="Z19" s="5">
        <v>4.7833500000000004</v>
      </c>
      <c r="AA19" s="5">
        <v>4.8218199999999998</v>
      </c>
      <c r="AB19" s="5">
        <v>4.8774199999999999</v>
      </c>
      <c r="AC19" s="5">
        <v>4.8564699999999998</v>
      </c>
      <c r="AD19" s="5">
        <v>4.94475</v>
      </c>
      <c r="AE19" s="5">
        <v>4.8079400000000003</v>
      </c>
      <c r="AF19" s="5">
        <v>4.8633300000000004</v>
      </c>
      <c r="AG19" s="5">
        <v>4.8806399999999996</v>
      </c>
      <c r="AH19" s="5">
        <f t="shared" si="0"/>
        <v>4.9824987499999995</v>
      </c>
      <c r="AI19" s="5">
        <f t="shared" si="1"/>
        <v>4.8544650000000003</v>
      </c>
      <c r="AJ19" s="5">
        <f t="shared" si="2"/>
        <v>4.9184818750000003</v>
      </c>
      <c r="AK19" s="5">
        <f t="shared" si="3"/>
        <v>-0.12803374999999928</v>
      </c>
      <c r="AL19" s="5">
        <f t="shared" si="4"/>
        <v>3.1107012012491554E-4</v>
      </c>
      <c r="AM19" s="5">
        <f t="shared" si="5"/>
        <v>3.5071417030927967</v>
      </c>
    </row>
    <row r="20" spans="1:39" x14ac:dyDescent="0.25">
      <c r="A20" s="5" t="s">
        <v>111</v>
      </c>
      <c r="B20" s="5" t="s">
        <v>26</v>
      </c>
      <c r="C20" s="5" t="s">
        <v>2</v>
      </c>
      <c r="D20" s="5">
        <v>32032</v>
      </c>
      <c r="E20" s="5" t="s">
        <v>112</v>
      </c>
      <c r="F20" s="5" t="s">
        <v>113</v>
      </c>
      <c r="G20" s="5">
        <v>684700</v>
      </c>
      <c r="H20" s="5" t="s">
        <v>111</v>
      </c>
      <c r="I20" s="5" t="s">
        <v>111</v>
      </c>
      <c r="J20" s="5" t="s">
        <v>114</v>
      </c>
      <c r="K20" s="5" t="s">
        <v>115</v>
      </c>
      <c r="L20" s="5" t="s">
        <v>111</v>
      </c>
      <c r="M20" s="5" t="s">
        <v>116</v>
      </c>
      <c r="N20" s="5" t="s">
        <v>117</v>
      </c>
      <c r="O20" s="5" t="s">
        <v>111</v>
      </c>
      <c r="P20" s="5" t="s">
        <v>118</v>
      </c>
      <c r="Q20" s="5" t="s">
        <v>119</v>
      </c>
      <c r="R20" s="5">
        <v>3.81759</v>
      </c>
      <c r="S20" s="5">
        <v>4.1896399999999998</v>
      </c>
      <c r="T20" s="5">
        <v>4.2510000000000003</v>
      </c>
      <c r="U20" s="5">
        <v>3.9873599999999998</v>
      </c>
      <c r="V20" s="5">
        <v>3.9168699999999999</v>
      </c>
      <c r="W20" s="5">
        <v>3.8906200000000002</v>
      </c>
      <c r="X20" s="5">
        <v>3.8817499999999998</v>
      </c>
      <c r="Y20" s="5">
        <v>3.8823300000000001</v>
      </c>
      <c r="Z20" s="5">
        <v>4.0471000000000004</v>
      </c>
      <c r="AA20" s="5">
        <v>4.0647599999999997</v>
      </c>
      <c r="AB20" s="5">
        <v>4.1175600000000001</v>
      </c>
      <c r="AC20" s="5">
        <v>4.10379</v>
      </c>
      <c r="AD20" s="5">
        <v>4.0843600000000002</v>
      </c>
      <c r="AE20" s="5">
        <v>4.1260700000000003</v>
      </c>
      <c r="AF20" s="5">
        <v>4.1703599999999996</v>
      </c>
      <c r="AG20" s="5">
        <v>4.0684899999999997</v>
      </c>
      <c r="AH20" s="5">
        <f t="shared" si="0"/>
        <v>3.9771450000000002</v>
      </c>
      <c r="AI20" s="5">
        <f t="shared" si="1"/>
        <v>4.0978112500000003</v>
      </c>
      <c r="AJ20" s="5">
        <f t="shared" si="2"/>
        <v>4.0374781249999998</v>
      </c>
      <c r="AK20" s="5">
        <f t="shared" si="3"/>
        <v>0.1206662500000002</v>
      </c>
      <c r="AL20" s="5">
        <f t="shared" si="4"/>
        <v>5.5031185859591401E-2</v>
      </c>
      <c r="AM20" s="5">
        <f t="shared" si="5"/>
        <v>1.2593911285348756</v>
      </c>
    </row>
    <row r="21" spans="1:39" x14ac:dyDescent="0.25">
      <c r="A21" s="5" t="s">
        <v>191</v>
      </c>
      <c r="B21" s="5" t="s">
        <v>25</v>
      </c>
      <c r="C21" s="5" t="s">
        <v>2</v>
      </c>
      <c r="D21" s="5">
        <v>88779</v>
      </c>
      <c r="E21" s="5" t="s">
        <v>192</v>
      </c>
      <c r="F21" s="5" t="s">
        <v>193</v>
      </c>
      <c r="G21" s="5">
        <v>851200</v>
      </c>
      <c r="H21" s="5" t="s">
        <v>191</v>
      </c>
      <c r="I21" s="5" t="s">
        <v>191</v>
      </c>
      <c r="J21" s="5" t="s">
        <v>194</v>
      </c>
      <c r="K21" s="5" t="s">
        <v>195</v>
      </c>
      <c r="L21" s="5" t="s">
        <v>191</v>
      </c>
      <c r="M21" s="5" t="s">
        <v>196</v>
      </c>
      <c r="N21" s="5" t="s">
        <v>197</v>
      </c>
      <c r="O21" s="5" t="s">
        <v>191</v>
      </c>
      <c r="P21" s="5" t="s">
        <v>198</v>
      </c>
      <c r="Q21" s="5" t="s">
        <v>199</v>
      </c>
      <c r="R21" s="5">
        <v>3.1745299999999999</v>
      </c>
      <c r="S21" s="5">
        <v>2.9513199999999999</v>
      </c>
      <c r="T21" s="5">
        <v>2.8104300000000002</v>
      </c>
      <c r="U21" s="5">
        <v>2.9721000000000002</v>
      </c>
      <c r="V21" s="5">
        <v>2.9403299999999999</v>
      </c>
      <c r="W21" s="5">
        <v>2.7406199999999998</v>
      </c>
      <c r="X21" s="5">
        <v>2.8858100000000002</v>
      </c>
      <c r="Y21" s="5">
        <v>2.80545</v>
      </c>
      <c r="Z21" s="5">
        <v>2.6368100000000001</v>
      </c>
      <c r="AA21" s="5">
        <v>2.8197199999999998</v>
      </c>
      <c r="AB21" s="5">
        <v>2.7013799999999999</v>
      </c>
      <c r="AC21" s="5">
        <v>2.7015699999999998</v>
      </c>
      <c r="AD21" s="5">
        <v>2.8366500000000001</v>
      </c>
      <c r="AE21" s="5">
        <v>2.8226100000000001</v>
      </c>
      <c r="AF21" s="5">
        <v>2.6194600000000001</v>
      </c>
      <c r="AG21" s="5">
        <v>2.6739600000000001</v>
      </c>
      <c r="AH21" s="5">
        <f t="shared" si="0"/>
        <v>2.91007375</v>
      </c>
      <c r="AI21" s="5">
        <f t="shared" si="1"/>
        <v>2.7265200000000003</v>
      </c>
      <c r="AJ21" s="5">
        <f t="shared" si="2"/>
        <v>2.8182968750000001</v>
      </c>
      <c r="AK21" s="5">
        <f t="shared" si="3"/>
        <v>-0.18355374999999974</v>
      </c>
      <c r="AL21" s="5">
        <f t="shared" si="4"/>
        <v>5.9745272618430302E-3</v>
      </c>
      <c r="AM21" s="5">
        <f t="shared" si="5"/>
        <v>2.2236964528392869</v>
      </c>
    </row>
    <row r="22" spans="1:39" x14ac:dyDescent="0.25">
      <c r="A22" s="5" t="s">
        <v>209</v>
      </c>
      <c r="B22" s="5" t="s">
        <v>26</v>
      </c>
      <c r="C22" s="5" t="s">
        <v>0</v>
      </c>
      <c r="D22" s="5">
        <v>22857</v>
      </c>
      <c r="E22" s="5" t="s">
        <v>210</v>
      </c>
      <c r="F22" s="5" t="s">
        <v>211</v>
      </c>
      <c r="G22" s="5">
        <v>930600</v>
      </c>
      <c r="H22" s="5" t="s">
        <v>209</v>
      </c>
      <c r="I22" s="5" t="s">
        <v>209</v>
      </c>
      <c r="J22" s="5" t="s">
        <v>212</v>
      </c>
      <c r="K22" s="5" t="s">
        <v>213</v>
      </c>
      <c r="L22" s="5" t="s">
        <v>209</v>
      </c>
      <c r="M22" s="5" t="s">
        <v>214</v>
      </c>
      <c r="N22" s="5" t="s">
        <v>215</v>
      </c>
      <c r="O22" s="5" t="s">
        <v>209</v>
      </c>
      <c r="P22" s="5" t="s">
        <v>216</v>
      </c>
      <c r="Q22" s="5" t="s">
        <v>217</v>
      </c>
      <c r="R22" s="5">
        <v>1.73959</v>
      </c>
      <c r="S22" s="5">
        <v>1.92398</v>
      </c>
      <c r="T22" s="5">
        <v>1.9436899999999999</v>
      </c>
      <c r="U22" s="5">
        <v>1.9949399999999999</v>
      </c>
      <c r="V22" s="5">
        <v>2.10853</v>
      </c>
      <c r="W22" s="5">
        <v>2.0518200000000002</v>
      </c>
      <c r="X22" s="5">
        <v>1.55982</v>
      </c>
      <c r="Y22" s="5">
        <v>1.70835</v>
      </c>
      <c r="Z22" s="5">
        <v>2.14377</v>
      </c>
      <c r="AA22" s="5">
        <v>2.09809</v>
      </c>
      <c r="AB22" s="5">
        <v>1.99922</v>
      </c>
      <c r="AC22" s="5">
        <v>2.0790099999999998</v>
      </c>
      <c r="AD22" s="5">
        <v>2.0344799999999998</v>
      </c>
      <c r="AE22" s="5">
        <v>1.9953099999999999</v>
      </c>
      <c r="AF22" s="5">
        <v>2.2361300000000002</v>
      </c>
      <c r="AG22" s="5">
        <v>2.2865799999999998</v>
      </c>
      <c r="AH22" s="5">
        <f t="shared" si="0"/>
        <v>1.8788400000000001</v>
      </c>
      <c r="AI22" s="5">
        <f t="shared" si="1"/>
        <v>2.1090737500000003</v>
      </c>
      <c r="AJ22" s="5">
        <f t="shared" si="2"/>
        <v>1.9939568749999999</v>
      </c>
      <c r="AK22" s="5">
        <f t="shared" si="3"/>
        <v>0.23023375000000024</v>
      </c>
      <c r="AL22" s="5">
        <f t="shared" si="4"/>
        <v>9.8343983515489231E-3</v>
      </c>
      <c r="AM22" s="5">
        <f t="shared" si="5"/>
        <v>2.0072522041833696</v>
      </c>
    </row>
    <row r="23" spans="1:39" x14ac:dyDescent="0.25">
      <c r="A23" s="5" t="s">
        <v>120</v>
      </c>
      <c r="B23" s="5" t="s">
        <v>62</v>
      </c>
      <c r="C23" s="5" t="s">
        <v>0</v>
      </c>
      <c r="D23" s="5">
        <v>7291</v>
      </c>
      <c r="E23" s="5" t="s">
        <v>121</v>
      </c>
      <c r="F23" s="5" t="s">
        <v>122</v>
      </c>
      <c r="G23" s="5">
        <v>1009800</v>
      </c>
      <c r="H23" s="5" t="s">
        <v>120</v>
      </c>
      <c r="I23" s="5" t="s">
        <v>120</v>
      </c>
      <c r="J23" s="5" t="s">
        <v>123</v>
      </c>
      <c r="K23" s="5" t="s">
        <v>124</v>
      </c>
      <c r="L23" s="5" t="s">
        <v>120</v>
      </c>
      <c r="M23" s="5" t="s">
        <v>125</v>
      </c>
      <c r="N23" s="5" t="s">
        <v>126</v>
      </c>
      <c r="O23" s="5" t="s">
        <v>120</v>
      </c>
      <c r="P23" s="5" t="s">
        <v>127</v>
      </c>
      <c r="Q23" s="5" t="s">
        <v>128</v>
      </c>
      <c r="R23" s="5">
        <v>1.19415</v>
      </c>
      <c r="S23" s="5">
        <v>1.8261400000000001</v>
      </c>
      <c r="T23" s="5">
        <v>1.60347</v>
      </c>
      <c r="U23" s="5">
        <v>1.57738</v>
      </c>
      <c r="V23" s="5">
        <v>1.8849899999999999</v>
      </c>
      <c r="W23" s="5">
        <v>1.3894500000000001</v>
      </c>
      <c r="X23" s="5">
        <v>1.4544699999999999</v>
      </c>
      <c r="Y23" s="5">
        <v>1.8224199999999999</v>
      </c>
      <c r="Z23" s="5">
        <v>1.7198</v>
      </c>
      <c r="AA23" s="5">
        <v>1.7899700000000001</v>
      </c>
      <c r="AB23" s="5">
        <v>2.0578099999999999</v>
      </c>
      <c r="AC23" s="5">
        <v>2.1281599999999998</v>
      </c>
      <c r="AD23" s="5">
        <v>1.8572900000000001</v>
      </c>
      <c r="AE23" s="5">
        <v>2.1953299999999998</v>
      </c>
      <c r="AF23" s="5">
        <v>2.2793800000000002</v>
      </c>
      <c r="AG23" s="5">
        <v>2.3578399999999999</v>
      </c>
      <c r="AH23" s="5">
        <f t="shared" si="0"/>
        <v>1.5940587499999999</v>
      </c>
      <c r="AI23" s="5">
        <f t="shared" si="1"/>
        <v>2.0481975000000001</v>
      </c>
      <c r="AJ23" s="5">
        <f t="shared" si="2"/>
        <v>1.8211281249999998</v>
      </c>
      <c r="AK23" s="5">
        <f t="shared" si="3"/>
        <v>0.45413875000000026</v>
      </c>
      <c r="AL23" s="5">
        <f t="shared" si="4"/>
        <v>1.9590074423740432E-3</v>
      </c>
      <c r="AM23" s="5">
        <f t="shared" si="5"/>
        <v>2.7079639140941665</v>
      </c>
    </row>
    <row r="28" spans="1:39" x14ac:dyDescent="0.25">
      <c r="O28" s="2"/>
    </row>
    <row r="29" spans="1:39" x14ac:dyDescent="0.25">
      <c r="O29" s="2"/>
    </row>
    <row r="30" spans="1:39" x14ac:dyDescent="0.25">
      <c r="O30" s="2"/>
    </row>
    <row r="31" spans="1:39" x14ac:dyDescent="0.25">
      <c r="O31" s="2"/>
    </row>
    <row r="32" spans="1:39" x14ac:dyDescent="0.25">
      <c r="O32" s="2"/>
    </row>
    <row r="33" spans="15:15" x14ac:dyDescent="0.25">
      <c r="O33" s="2"/>
    </row>
    <row r="34" spans="15:15" x14ac:dyDescent="0.25">
      <c r="O34" s="2"/>
    </row>
    <row r="35" spans="15:15" x14ac:dyDescent="0.25">
      <c r="O35" s="2"/>
    </row>
    <row r="36" spans="15:15" x14ac:dyDescent="0.25">
      <c r="O36" s="2"/>
    </row>
  </sheetData>
  <autoFilter ref="A2:AM2" xr:uid="{00000000-0009-0000-0000-000001000000}">
    <sortState xmlns:xlrd2="http://schemas.microsoft.com/office/spreadsheetml/2017/richdata2" ref="A3:AM27">
      <sortCondition descending="1" ref="AJ2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5"/>
  <sheetViews>
    <sheetView zoomScale="70" zoomScaleNormal="70" workbookViewId="0">
      <selection activeCell="G31" sqref="G31"/>
    </sheetView>
  </sheetViews>
  <sheetFormatPr baseColWidth="10" defaultRowHeight="15" x14ac:dyDescent="0.25"/>
  <cols>
    <col min="1" max="2" width="11.42578125" style="1"/>
    <col min="3" max="3" width="23.42578125" style="1" customWidth="1"/>
    <col min="4" max="16384" width="11.42578125" style="1"/>
  </cols>
  <sheetData>
    <row r="1" spans="1:28" x14ac:dyDescent="0.25">
      <c r="G1" s="1" t="s">
        <v>308</v>
      </c>
      <c r="H1" s="1" t="s">
        <v>309</v>
      </c>
      <c r="I1" s="1" t="s">
        <v>309</v>
      </c>
      <c r="J1" s="1" t="s">
        <v>309</v>
      </c>
      <c r="K1" s="1" t="s">
        <v>308</v>
      </c>
      <c r="L1" s="1" t="s">
        <v>309</v>
      </c>
      <c r="M1" s="1" t="s">
        <v>308</v>
      </c>
      <c r="N1" s="1" t="s">
        <v>308</v>
      </c>
      <c r="O1" s="1" t="s">
        <v>308</v>
      </c>
      <c r="P1" s="1" t="s">
        <v>309</v>
      </c>
      <c r="Q1" s="1" t="s">
        <v>309</v>
      </c>
      <c r="R1" s="1" t="s">
        <v>308</v>
      </c>
      <c r="S1" s="1" t="s">
        <v>309</v>
      </c>
      <c r="T1" s="1" t="s">
        <v>308</v>
      </c>
      <c r="U1" s="1" t="s">
        <v>308</v>
      </c>
      <c r="V1" s="1" t="s">
        <v>309</v>
      </c>
    </row>
    <row r="2" spans="1:28" x14ac:dyDescent="0.25">
      <c r="A2" s="1" t="s">
        <v>40</v>
      </c>
      <c r="B2" s="1" t="s">
        <v>41</v>
      </c>
      <c r="C2" s="1" t="s">
        <v>42</v>
      </c>
      <c r="D2" s="1" t="s">
        <v>43</v>
      </c>
      <c r="E2" s="1" t="s">
        <v>44</v>
      </c>
      <c r="F2" s="1" t="s">
        <v>45</v>
      </c>
      <c r="G2" s="1" t="s">
        <v>292</v>
      </c>
      <c r="H2" s="1" t="s">
        <v>293</v>
      </c>
      <c r="I2" s="1" t="s">
        <v>294</v>
      </c>
      <c r="J2" s="1" t="s">
        <v>295</v>
      </c>
      <c r="K2" s="1" t="s">
        <v>296</v>
      </c>
      <c r="L2" s="1" t="s">
        <v>297</v>
      </c>
      <c r="M2" s="1" t="s">
        <v>298</v>
      </c>
      <c r="N2" s="1" t="s">
        <v>299</v>
      </c>
      <c r="O2" s="1" t="s">
        <v>300</v>
      </c>
      <c r="P2" s="1" t="s">
        <v>301</v>
      </c>
      <c r="Q2" s="1" t="s">
        <v>302</v>
      </c>
      <c r="R2" s="1" t="s">
        <v>303</v>
      </c>
      <c r="S2" s="1" t="s">
        <v>304</v>
      </c>
      <c r="T2" s="1" t="s">
        <v>305</v>
      </c>
      <c r="U2" s="1" t="s">
        <v>306</v>
      </c>
      <c r="V2" s="1" t="s">
        <v>227</v>
      </c>
      <c r="W2" s="3" t="s">
        <v>46</v>
      </c>
      <c r="X2" s="4" t="s">
        <v>47</v>
      </c>
      <c r="Y2" s="1" t="s">
        <v>48</v>
      </c>
      <c r="Z2" s="1" t="s">
        <v>49</v>
      </c>
      <c r="AA2" s="1" t="s">
        <v>50</v>
      </c>
      <c r="AB2" s="1" t="s">
        <v>51</v>
      </c>
    </row>
    <row r="3" spans="1:28" s="5" customFormat="1" x14ac:dyDescent="0.25">
      <c r="A3" s="5" t="s">
        <v>273</v>
      </c>
      <c r="B3" s="5" t="s">
        <v>274</v>
      </c>
      <c r="C3" s="5" t="s">
        <v>275</v>
      </c>
      <c r="D3" s="5" t="s">
        <v>273</v>
      </c>
      <c r="E3" s="5" t="s">
        <v>276</v>
      </c>
      <c r="F3" s="5" t="s">
        <v>277</v>
      </c>
      <c r="G3" s="5">
        <v>3.6665199999999998</v>
      </c>
      <c r="H3" s="5">
        <v>3.1259600000000001</v>
      </c>
      <c r="I3" s="5">
        <v>3.02616</v>
      </c>
      <c r="J3" s="5">
        <v>3.2598600000000002</v>
      </c>
      <c r="K3" s="5">
        <v>3.1660400000000002</v>
      </c>
      <c r="L3" s="5">
        <v>3.2711299999999999</v>
      </c>
      <c r="M3" s="5">
        <v>3.7069899999999998</v>
      </c>
      <c r="N3" s="5">
        <v>3.1859299999999999</v>
      </c>
      <c r="O3" s="5">
        <v>3.0753900000000001</v>
      </c>
      <c r="P3" s="5">
        <v>3.08765</v>
      </c>
      <c r="Q3" s="5">
        <v>3.1716299999999999</v>
      </c>
      <c r="R3" s="5">
        <v>2.9944500000000001</v>
      </c>
      <c r="S3" s="5">
        <v>3.0453199999999998</v>
      </c>
      <c r="T3" s="5">
        <v>3.0674600000000001</v>
      </c>
      <c r="U3" s="5">
        <v>3.26715</v>
      </c>
      <c r="V3" s="5">
        <v>3.0702600000000002</v>
      </c>
      <c r="W3" s="5">
        <v>3.3010737499999996</v>
      </c>
      <c r="X3" s="5">
        <v>3.0974137500000003</v>
      </c>
      <c r="Y3" s="5">
        <v>3.1992437499999995</v>
      </c>
      <c r="Z3" s="5">
        <v>-0.20365999999999929</v>
      </c>
      <c r="AA3" s="5">
        <v>4.6771695080346079E-2</v>
      </c>
      <c r="AB3" s="5">
        <v>1.3300168902860512</v>
      </c>
    </row>
    <row r="4" spans="1:28" s="5" customFormat="1" x14ac:dyDescent="0.25">
      <c r="A4" s="5" t="s">
        <v>243</v>
      </c>
      <c r="B4" s="5" t="s">
        <v>244</v>
      </c>
      <c r="C4" s="5" t="s">
        <v>245</v>
      </c>
      <c r="D4" s="5" t="s">
        <v>243</v>
      </c>
      <c r="E4" s="5" t="s">
        <v>246</v>
      </c>
      <c r="F4" s="5" t="s">
        <v>247</v>
      </c>
      <c r="G4" s="5">
        <v>2.0721599999999998</v>
      </c>
      <c r="H4" s="5">
        <v>2.8799600000000001</v>
      </c>
      <c r="I4" s="5">
        <v>2.58026</v>
      </c>
      <c r="J4" s="5">
        <v>2.4836</v>
      </c>
      <c r="K4" s="5">
        <v>2.6957900000000001</v>
      </c>
      <c r="L4" s="5">
        <v>2.4614699999999998</v>
      </c>
      <c r="M4" s="5">
        <v>2.3048899999999999</v>
      </c>
      <c r="N4" s="5">
        <v>2.4652599999999998</v>
      </c>
      <c r="O4" s="5">
        <v>2.6368100000000001</v>
      </c>
      <c r="P4" s="5">
        <v>2.67842</v>
      </c>
      <c r="Q4" s="5">
        <v>2.4456799999999999</v>
      </c>
      <c r="R4" s="5">
        <v>2.5705499999999999</v>
      </c>
      <c r="S4" s="5">
        <v>2.8072499999999998</v>
      </c>
      <c r="T4" s="5">
        <v>2.7803</v>
      </c>
      <c r="U4" s="5">
        <v>2.9336700000000002</v>
      </c>
      <c r="V4" s="5">
        <v>2.8490500000000001</v>
      </c>
      <c r="W4" s="5">
        <v>2.4929237500000001</v>
      </c>
      <c r="X4" s="5">
        <v>2.7127162499999997</v>
      </c>
      <c r="Y4" s="5">
        <v>2.6028199999999995</v>
      </c>
      <c r="Z4" s="5">
        <v>0.21979249999999961</v>
      </c>
      <c r="AA4" s="5">
        <v>5.0696067177821609E-2</v>
      </c>
      <c r="AB4" s="5">
        <v>1.2950257303948514</v>
      </c>
    </row>
    <row r="5" spans="1:28" s="5" customFormat="1" x14ac:dyDescent="0.25">
      <c r="A5" s="5" t="s">
        <v>278</v>
      </c>
      <c r="B5" s="5" t="s">
        <v>279</v>
      </c>
      <c r="C5" s="5" t="s">
        <v>280</v>
      </c>
      <c r="D5" s="5" t="s">
        <v>278</v>
      </c>
      <c r="E5" s="5" t="s">
        <v>281</v>
      </c>
      <c r="F5" s="5" t="s">
        <v>282</v>
      </c>
      <c r="G5" s="5">
        <v>2.06507</v>
      </c>
      <c r="H5" s="5">
        <v>2.2284600000000001</v>
      </c>
      <c r="I5" s="5">
        <v>2.2968000000000002</v>
      </c>
      <c r="J5" s="5">
        <v>2.0248400000000002</v>
      </c>
      <c r="K5" s="5">
        <v>2.0085000000000002</v>
      </c>
      <c r="L5" s="5">
        <v>2.1150199999999999</v>
      </c>
      <c r="M5" s="5">
        <v>1.6484799999999999</v>
      </c>
      <c r="N5" s="5">
        <v>1.99702</v>
      </c>
      <c r="O5" s="5">
        <v>2.5233099999999999</v>
      </c>
      <c r="P5" s="5">
        <v>1.95224</v>
      </c>
      <c r="Q5" s="5">
        <v>2.58168</v>
      </c>
      <c r="R5" s="5">
        <v>2.6399699999999999</v>
      </c>
      <c r="S5" s="5">
        <v>2.4746800000000002</v>
      </c>
      <c r="T5" s="5">
        <v>2.0390299999999999</v>
      </c>
      <c r="U5" s="5">
        <v>2.13883</v>
      </c>
      <c r="V5" s="5">
        <v>2.2370399999999999</v>
      </c>
      <c r="W5" s="5">
        <v>2.04802375</v>
      </c>
      <c r="X5" s="5">
        <v>2.3233475000000001</v>
      </c>
      <c r="Y5" s="5">
        <v>2.1856856250000001</v>
      </c>
      <c r="Z5" s="5">
        <v>0.27532375000000009</v>
      </c>
      <c r="AA5" s="5">
        <v>3.2470461264512418E-2</v>
      </c>
      <c r="AB5" s="5">
        <v>1.488511541888025</v>
      </c>
    </row>
    <row r="6" spans="1:28" s="5" customFormat="1" x14ac:dyDescent="0.25">
      <c r="A6" s="5" t="s">
        <v>258</v>
      </c>
      <c r="B6" s="5" t="s">
        <v>259</v>
      </c>
      <c r="C6" s="5" t="s">
        <v>260</v>
      </c>
      <c r="D6" s="5" t="s">
        <v>258</v>
      </c>
      <c r="E6" s="5" t="s">
        <v>261</v>
      </c>
      <c r="F6" s="5" t="s">
        <v>262</v>
      </c>
      <c r="G6" s="5">
        <v>1.71262</v>
      </c>
      <c r="H6" s="5">
        <v>1.71207</v>
      </c>
      <c r="I6" s="5">
        <v>2.0030700000000001</v>
      </c>
      <c r="J6" s="5">
        <v>1.72129</v>
      </c>
      <c r="K6" s="5">
        <v>2.1955900000000002</v>
      </c>
      <c r="L6" s="5">
        <v>1.8353999999999999</v>
      </c>
      <c r="M6" s="5">
        <v>1.6484799999999999</v>
      </c>
      <c r="N6" s="5">
        <v>1.6333899999999999</v>
      </c>
      <c r="O6" s="5">
        <v>1.8807400000000001</v>
      </c>
      <c r="P6" s="5">
        <v>2.0700799999999999</v>
      </c>
      <c r="Q6" s="5">
        <v>2.1072000000000002</v>
      </c>
      <c r="R6" s="5">
        <v>1.8470599999999999</v>
      </c>
      <c r="S6" s="5">
        <v>1.7728999999999999</v>
      </c>
      <c r="T6" s="5">
        <v>2.0390299999999999</v>
      </c>
      <c r="U6" s="5">
        <v>1.9298</v>
      </c>
      <c r="V6" s="5">
        <v>2.4201999999999999</v>
      </c>
      <c r="W6" s="5">
        <v>1.8077387499999999</v>
      </c>
      <c r="X6" s="5">
        <v>2.0083762500000004</v>
      </c>
      <c r="Y6" s="5">
        <v>1.9080575</v>
      </c>
      <c r="Z6" s="5">
        <v>0.20063750000000047</v>
      </c>
      <c r="AA6" s="5">
        <v>6.4286792342025029E-2</v>
      </c>
      <c r="AB6" s="5">
        <v>1.1918782432836497</v>
      </c>
    </row>
    <row r="7" spans="1:28" s="5" customFormat="1" x14ac:dyDescent="0.25">
      <c r="A7" s="5" t="s">
        <v>233</v>
      </c>
      <c r="B7" s="5" t="s">
        <v>234</v>
      </c>
      <c r="C7" s="5" t="s">
        <v>235</v>
      </c>
      <c r="D7" s="5" t="s">
        <v>233</v>
      </c>
      <c r="E7" s="5" t="s">
        <v>236</v>
      </c>
      <c r="F7" s="5" t="s">
        <v>237</v>
      </c>
      <c r="G7" s="5">
        <v>0.35393000000000002</v>
      </c>
      <c r="H7" s="5">
        <v>0.38556000000000001</v>
      </c>
      <c r="I7" s="5">
        <v>0.80376000000000003</v>
      </c>
      <c r="J7" s="5">
        <v>0.64632999999999996</v>
      </c>
      <c r="K7" s="5">
        <v>1.1290899999999999</v>
      </c>
      <c r="L7" s="5">
        <v>0.55052000000000001</v>
      </c>
      <c r="M7" s="5">
        <v>0.31696999999999997</v>
      </c>
      <c r="N7" s="5">
        <v>0.21192</v>
      </c>
      <c r="O7" s="5">
        <v>0.69267000000000001</v>
      </c>
      <c r="P7" s="5">
        <v>0.93681000000000003</v>
      </c>
      <c r="Q7" s="5">
        <v>0.61621000000000004</v>
      </c>
      <c r="R7" s="5">
        <v>0.77834999999999999</v>
      </c>
      <c r="S7" s="5">
        <v>0.77290000000000003</v>
      </c>
      <c r="T7" s="5">
        <v>0.76302000000000003</v>
      </c>
      <c r="U7" s="5">
        <v>1.00535</v>
      </c>
      <c r="V7" s="5">
        <v>1.11208</v>
      </c>
      <c r="W7" s="5">
        <v>0.54976000000000003</v>
      </c>
      <c r="X7" s="5">
        <v>0.83467374999999999</v>
      </c>
      <c r="Y7" s="5">
        <v>0.69221687500000006</v>
      </c>
      <c r="Z7" s="5">
        <v>0.28491374999999997</v>
      </c>
      <c r="AA7" s="5">
        <v>3.5495929262934815E-2</v>
      </c>
      <c r="AB7" s="5">
        <v>1.4498214497621935</v>
      </c>
    </row>
    <row r="8" spans="1:28" s="5" customFormat="1" x14ac:dyDescent="0.25">
      <c r="A8" s="5" t="s">
        <v>228</v>
      </c>
      <c r="B8" s="5" t="s">
        <v>229</v>
      </c>
      <c r="C8" s="5" t="s">
        <v>230</v>
      </c>
      <c r="D8" s="5" t="s">
        <v>228</v>
      </c>
      <c r="E8" s="5" t="s">
        <v>231</v>
      </c>
      <c r="F8" s="5" t="s">
        <v>232</v>
      </c>
      <c r="G8" s="5">
        <v>0.42210999999999999</v>
      </c>
      <c r="H8" s="5">
        <v>0.38556000000000001</v>
      </c>
      <c r="I8" s="5">
        <v>0.25833</v>
      </c>
      <c r="J8" s="5">
        <v>0.32440000000000002</v>
      </c>
      <c r="K8" s="5">
        <v>0.46726000000000001</v>
      </c>
      <c r="L8" s="5">
        <v>0.18212999999999999</v>
      </c>
      <c r="M8" s="5">
        <v>0.45446999999999999</v>
      </c>
      <c r="N8" s="5">
        <v>0.40456999999999999</v>
      </c>
      <c r="O8" s="5">
        <v>0.53863000000000005</v>
      </c>
      <c r="P8" s="5">
        <v>0.56757999999999997</v>
      </c>
      <c r="Q8" s="5">
        <v>0.74661</v>
      </c>
      <c r="R8" s="5">
        <v>0.70620000000000005</v>
      </c>
      <c r="S8" s="5">
        <v>0.56779000000000002</v>
      </c>
      <c r="T8" s="5">
        <v>0.84741</v>
      </c>
      <c r="U8" s="5">
        <v>0.39063999999999999</v>
      </c>
      <c r="V8" s="5">
        <v>0.77288000000000001</v>
      </c>
      <c r="W8" s="5">
        <v>0.36235375000000003</v>
      </c>
      <c r="X8" s="5">
        <v>0.6422175</v>
      </c>
      <c r="Y8" s="5">
        <v>0.50228562499999996</v>
      </c>
      <c r="Z8" s="5">
        <v>0.27986374999999997</v>
      </c>
      <c r="AA8" s="5">
        <v>6.3782146531705648E-4</v>
      </c>
      <c r="AB8" s="5">
        <v>3.1953008690505982</v>
      </c>
    </row>
    <row r="9" spans="1:28" s="5" customFormat="1" x14ac:dyDescent="0.25">
      <c r="A9" s="5" t="s">
        <v>268</v>
      </c>
      <c r="B9" s="5" t="s">
        <v>269</v>
      </c>
      <c r="C9" s="5" t="s">
        <v>270</v>
      </c>
      <c r="D9" s="5" t="s">
        <v>268</v>
      </c>
      <c r="E9" s="5" t="s">
        <v>271</v>
      </c>
      <c r="F9" s="5" t="s">
        <v>272</v>
      </c>
      <c r="G9" s="5">
        <v>0.82599999999999996</v>
      </c>
      <c r="H9" s="5">
        <v>0.69369000000000003</v>
      </c>
      <c r="I9" s="5">
        <v>0.25833</v>
      </c>
      <c r="J9" s="5">
        <v>0.58743000000000001</v>
      </c>
      <c r="K9" s="5">
        <v>0.70494999999999997</v>
      </c>
      <c r="L9" s="5">
        <v>0.20812</v>
      </c>
      <c r="M9" s="5">
        <v>0.55981999999999998</v>
      </c>
      <c r="N9" s="5">
        <v>0.18593000000000001</v>
      </c>
      <c r="O9" s="5">
        <v>0.34308</v>
      </c>
      <c r="P9" s="5">
        <v>0.52693999999999996</v>
      </c>
      <c r="Q9" s="5">
        <v>0.42913000000000001</v>
      </c>
      <c r="R9" s="5">
        <v>0.42080000000000001</v>
      </c>
      <c r="S9" s="5">
        <v>0.23075000000000001</v>
      </c>
      <c r="T9" s="5">
        <v>-0.48274</v>
      </c>
      <c r="U9" s="5">
        <v>0.49915999999999999</v>
      </c>
      <c r="V9" s="5">
        <v>-0.14273</v>
      </c>
      <c r="W9" s="5">
        <v>0.50303375000000006</v>
      </c>
      <c r="X9" s="5">
        <v>0.22804875000000002</v>
      </c>
      <c r="Y9" s="5">
        <v>0.36554124999999993</v>
      </c>
      <c r="Z9" s="5">
        <v>-0.27498500000000003</v>
      </c>
      <c r="AA9" s="5">
        <v>9.6674949430236801E-2</v>
      </c>
      <c r="AB9" s="5">
        <v>1.0146860464302252</v>
      </c>
    </row>
    <row r="10" spans="1:28" s="5" customFormat="1" x14ac:dyDescent="0.25">
      <c r="A10" s="5" t="s">
        <v>253</v>
      </c>
      <c r="B10" s="5" t="s">
        <v>255</v>
      </c>
      <c r="C10" s="5" t="s">
        <v>256</v>
      </c>
      <c r="D10" s="5" t="s">
        <v>253</v>
      </c>
      <c r="E10" s="5" t="s">
        <v>254</v>
      </c>
      <c r="F10" s="5" t="s">
        <v>257</v>
      </c>
      <c r="G10" s="5">
        <v>0.33048</v>
      </c>
      <c r="H10" s="5">
        <v>0.83455000000000001</v>
      </c>
      <c r="I10" s="5">
        <v>0.54073000000000004</v>
      </c>
      <c r="J10" s="5">
        <v>-0.22494</v>
      </c>
      <c r="K10" s="5">
        <v>0.50970000000000004</v>
      </c>
      <c r="L10" s="5">
        <v>-0.13980000000000001</v>
      </c>
      <c r="M10" s="5">
        <v>0.11051999999999999</v>
      </c>
      <c r="N10" s="5">
        <v>-0.59543000000000001</v>
      </c>
      <c r="O10" s="5">
        <v>0.38889000000000001</v>
      </c>
      <c r="P10" s="5">
        <v>0.32839000000000002</v>
      </c>
      <c r="Q10" s="5">
        <v>0.53603999999999996</v>
      </c>
      <c r="R10" s="5">
        <v>0.70620000000000005</v>
      </c>
      <c r="S10" s="5">
        <v>0.64578999999999998</v>
      </c>
      <c r="T10" s="5">
        <v>0.51726000000000005</v>
      </c>
      <c r="U10" s="5">
        <v>0.43502999999999997</v>
      </c>
      <c r="V10" s="5">
        <v>0.70162000000000002</v>
      </c>
      <c r="W10" s="5">
        <v>0.17072625000000002</v>
      </c>
      <c r="X10" s="5">
        <v>0.53240249999999989</v>
      </c>
      <c r="Y10" s="5">
        <v>0.35156437500000004</v>
      </c>
      <c r="Z10" s="5">
        <v>0.36167624999999987</v>
      </c>
      <c r="AA10" s="5">
        <v>5.7148973894984453E-2</v>
      </c>
      <c r="AB10" s="5">
        <v>1.2429915629195607</v>
      </c>
    </row>
    <row r="11" spans="1:28" s="5" customFormat="1" x14ac:dyDescent="0.25">
      <c r="A11" s="5" t="s">
        <v>283</v>
      </c>
      <c r="B11" s="5" t="s">
        <v>284</v>
      </c>
      <c r="C11" s="5" t="s">
        <v>285</v>
      </c>
      <c r="D11" s="5" t="s">
        <v>283</v>
      </c>
      <c r="F11" s="5" t="s">
        <v>286</v>
      </c>
      <c r="G11" s="5">
        <v>-0.10841000000000001</v>
      </c>
      <c r="H11" s="5">
        <v>0.16317000000000001</v>
      </c>
      <c r="I11" s="5">
        <v>-1.49169</v>
      </c>
      <c r="J11" s="5">
        <v>-0.26056000000000001</v>
      </c>
      <c r="K11" s="5">
        <v>-0.35089999999999999</v>
      </c>
      <c r="L11" s="5">
        <v>-0.84433999999999998</v>
      </c>
      <c r="M11" s="5">
        <v>-0.34200000000000003</v>
      </c>
      <c r="N11" s="5">
        <v>-0.50797000000000003</v>
      </c>
      <c r="O11" s="5">
        <v>-5.6520000000000001E-2</v>
      </c>
      <c r="P11" s="5">
        <v>-0.60235000000000005</v>
      </c>
      <c r="Q11" s="5">
        <v>-8.2799999999999992E-3</v>
      </c>
      <c r="R11" s="5">
        <v>0.17569000000000001</v>
      </c>
      <c r="S11" s="5">
        <v>0.44224999999999998</v>
      </c>
      <c r="T11" s="5">
        <v>0.45406999999999997</v>
      </c>
      <c r="U11" s="5">
        <v>0.47810000000000002</v>
      </c>
      <c r="V11" s="5">
        <v>0.25581999999999999</v>
      </c>
      <c r="W11" s="5">
        <v>-0.46783750000000002</v>
      </c>
      <c r="X11" s="5">
        <v>0.14234749999999999</v>
      </c>
      <c r="Y11" s="5">
        <v>-0.162745</v>
      </c>
      <c r="Z11" s="5">
        <v>0.61018499999999998</v>
      </c>
      <c r="AA11" s="5">
        <v>1.5113479078133056E-2</v>
      </c>
      <c r="AB11" s="5">
        <v>1.8206355508486329</v>
      </c>
    </row>
    <row r="12" spans="1:28" s="5" customFormat="1" x14ac:dyDescent="0.25">
      <c r="A12" s="5" t="s">
        <v>263</v>
      </c>
      <c r="B12" s="5" t="s">
        <v>264</v>
      </c>
      <c r="C12" s="5" t="s">
        <v>265</v>
      </c>
      <c r="D12" s="5" t="s">
        <v>263</v>
      </c>
      <c r="E12" s="5" t="s">
        <v>266</v>
      </c>
      <c r="F12" s="5" t="s">
        <v>267</v>
      </c>
      <c r="G12" s="5">
        <v>-0.47098000000000001</v>
      </c>
      <c r="H12" s="5">
        <v>-6.7499999999999999E-3</v>
      </c>
      <c r="I12" s="5">
        <v>-0.14377000000000001</v>
      </c>
      <c r="J12" s="5">
        <v>-0.29709000000000002</v>
      </c>
      <c r="K12" s="5">
        <v>-0.55444000000000004</v>
      </c>
      <c r="L12" s="5">
        <v>-0.69233999999999996</v>
      </c>
      <c r="M12" s="5">
        <v>0.24296999999999999</v>
      </c>
      <c r="N12" s="5">
        <v>-1.01047</v>
      </c>
      <c r="O12" s="5">
        <v>-0.18484999999999999</v>
      </c>
      <c r="P12" s="5">
        <v>-0.17607999999999999</v>
      </c>
      <c r="Q12" s="5">
        <v>-6.9680000000000006E-2</v>
      </c>
      <c r="R12" s="5">
        <v>-0.18687999999999999</v>
      </c>
      <c r="S12" s="5">
        <v>4.172E-2</v>
      </c>
      <c r="T12" s="5">
        <v>2.6900000000000001E-3</v>
      </c>
      <c r="U12" s="5">
        <v>0.22353000000000001</v>
      </c>
      <c r="V12" s="5">
        <v>-0.28023999999999999</v>
      </c>
      <c r="W12" s="5">
        <v>-0.36660875000000004</v>
      </c>
      <c r="X12" s="5">
        <v>-7.8723750000000009E-2</v>
      </c>
      <c r="Y12" s="5">
        <v>-0.22266625000000001</v>
      </c>
      <c r="Z12" s="5">
        <v>0.28788500000000006</v>
      </c>
      <c r="AA12" s="5">
        <v>8.0549530698027783E-2</v>
      </c>
      <c r="AB12" s="5">
        <v>1.0939369855470675</v>
      </c>
    </row>
    <row r="13" spans="1:28" s="5" customFormat="1" x14ac:dyDescent="0.25">
      <c r="A13" s="5" t="s">
        <v>248</v>
      </c>
      <c r="B13" s="5" t="s">
        <v>249</v>
      </c>
      <c r="C13" s="5" t="s">
        <v>250</v>
      </c>
      <c r="D13" s="5" t="s">
        <v>248</v>
      </c>
      <c r="E13" s="5" t="s">
        <v>251</v>
      </c>
      <c r="F13" s="5" t="s">
        <v>252</v>
      </c>
      <c r="G13" s="5">
        <v>-0.39080999999999999</v>
      </c>
      <c r="H13" s="5">
        <v>-0.26978999999999997</v>
      </c>
      <c r="I13" s="5">
        <v>-0.49169000000000002</v>
      </c>
      <c r="J13" s="5">
        <v>-0.53810000000000002</v>
      </c>
      <c r="K13" s="5">
        <v>-0.35089999999999999</v>
      </c>
      <c r="L13" s="5">
        <v>-7.5670000000000001E-2</v>
      </c>
      <c r="M13" s="5">
        <v>-0.30452000000000001</v>
      </c>
      <c r="N13" s="5">
        <v>-0.84055000000000002</v>
      </c>
      <c r="O13" s="5">
        <v>3.5999999999999999E-3</v>
      </c>
      <c r="P13" s="5">
        <v>-0.39289000000000002</v>
      </c>
      <c r="Q13" s="5">
        <v>-6.9680000000000006E-2</v>
      </c>
      <c r="R13" s="5">
        <v>-0.62500999999999995</v>
      </c>
      <c r="S13" s="5">
        <v>-4.7550000000000002E-2</v>
      </c>
      <c r="T13" s="5">
        <v>6.0400000000000002E-2</v>
      </c>
      <c r="U13" s="5">
        <v>-0.32396000000000003</v>
      </c>
      <c r="V13" s="5">
        <v>0.30473</v>
      </c>
      <c r="W13" s="5">
        <v>-0.40775375000000003</v>
      </c>
      <c r="X13" s="5">
        <v>-0.136295</v>
      </c>
      <c r="Y13" s="5">
        <v>-0.27202437500000004</v>
      </c>
      <c r="Z13" s="5">
        <v>0.27145875000000003</v>
      </c>
      <c r="AA13" s="5">
        <v>5.705811832870035E-2</v>
      </c>
      <c r="AB13" s="5">
        <v>1.2436825546722285</v>
      </c>
    </row>
    <row r="14" spans="1:28" s="5" customFormat="1" x14ac:dyDescent="0.25">
      <c r="A14" s="5" t="s">
        <v>238</v>
      </c>
      <c r="B14" s="5" t="s">
        <v>240</v>
      </c>
      <c r="C14" s="5" t="s">
        <v>241</v>
      </c>
      <c r="D14" s="5" t="s">
        <v>238</v>
      </c>
      <c r="E14" s="5" t="s">
        <v>239</v>
      </c>
      <c r="F14" s="5" t="s">
        <v>242</v>
      </c>
      <c r="G14" s="5">
        <v>-0.39080999999999999</v>
      </c>
      <c r="H14" s="5">
        <v>-0.50424999999999998</v>
      </c>
      <c r="I14" s="5">
        <v>-0.70320000000000005</v>
      </c>
      <c r="J14" s="5">
        <v>-0.45321</v>
      </c>
      <c r="K14" s="5">
        <v>-0.64463000000000004</v>
      </c>
      <c r="L14" s="5">
        <v>-1.0756699999999999</v>
      </c>
      <c r="M14" s="5">
        <v>-0.88948000000000005</v>
      </c>
      <c r="N14" s="5">
        <v>-4.0840000000000001E-2</v>
      </c>
      <c r="O14" s="5">
        <v>-0.91066999999999998</v>
      </c>
      <c r="P14" s="5">
        <v>-1.01738</v>
      </c>
      <c r="Q14" s="5">
        <v>-1.0082800000000001</v>
      </c>
      <c r="R14" s="5">
        <v>-0.44991999999999999</v>
      </c>
      <c r="S14" s="5">
        <v>-0.95828000000000002</v>
      </c>
      <c r="T14" s="5">
        <v>-1.2197</v>
      </c>
      <c r="U14" s="5">
        <v>-0.80201</v>
      </c>
      <c r="V14" s="5">
        <v>-0.79481000000000002</v>
      </c>
      <c r="W14" s="5">
        <v>-0.58776125000000001</v>
      </c>
      <c r="X14" s="5">
        <v>-0.89513125000000004</v>
      </c>
      <c r="Y14" s="5">
        <v>-0.74144624999999997</v>
      </c>
      <c r="Z14" s="5">
        <v>-0.30737000000000003</v>
      </c>
      <c r="AA14" s="5">
        <v>4.2546588444066676E-2</v>
      </c>
      <c r="AB14" s="5">
        <v>1.3711352576549767</v>
      </c>
    </row>
    <row r="15" spans="1:28" s="5" customFormat="1" x14ac:dyDescent="0.25">
      <c r="A15" s="5" t="s">
        <v>287</v>
      </c>
      <c r="B15" s="5" t="s">
        <v>288</v>
      </c>
      <c r="C15" s="5" t="s">
        <v>289</v>
      </c>
      <c r="D15" s="5" t="s">
        <v>287</v>
      </c>
      <c r="E15" s="5" t="s">
        <v>290</v>
      </c>
      <c r="F15" s="5" t="s">
        <v>291</v>
      </c>
      <c r="G15" s="5">
        <v>-1.79291</v>
      </c>
      <c r="H15" s="5">
        <v>-1.5042500000000001</v>
      </c>
      <c r="I15" s="5">
        <v>-0.49169000000000002</v>
      </c>
      <c r="J15" s="5">
        <v>-0.8276</v>
      </c>
      <c r="K15" s="5">
        <v>-1.2768999999999999</v>
      </c>
      <c r="L15" s="5">
        <v>-1.5117700000000001</v>
      </c>
      <c r="M15" s="5">
        <v>-1.42</v>
      </c>
      <c r="N15" s="5">
        <v>-0.64124000000000003</v>
      </c>
      <c r="O15" s="5">
        <v>-0.85623000000000005</v>
      </c>
      <c r="P15" s="5">
        <v>-0.31694</v>
      </c>
      <c r="Q15" s="5">
        <v>-1.34531</v>
      </c>
      <c r="R15" s="5">
        <v>-0.22165000000000001</v>
      </c>
      <c r="S15" s="5">
        <v>-0.69525000000000003</v>
      </c>
      <c r="T15" s="5">
        <v>-0.96816999999999998</v>
      </c>
      <c r="U15" s="5">
        <v>-0.39990999999999999</v>
      </c>
      <c r="V15" s="5">
        <v>-1.2098500000000001</v>
      </c>
      <c r="W15" s="5">
        <v>-1.183295</v>
      </c>
      <c r="X15" s="5">
        <v>-0.75166375000000007</v>
      </c>
      <c r="Y15" s="5">
        <v>-0.96747937500000003</v>
      </c>
      <c r="Z15" s="5">
        <v>0.43163124999999991</v>
      </c>
      <c r="AA15" s="5">
        <v>7.2375445269555791E-2</v>
      </c>
      <c r="AB15" s="5">
        <v>1.1404087513817276</v>
      </c>
    </row>
  </sheetData>
  <autoFilter ref="A2:AB2" xr:uid="{00000000-0009-0000-0000-000003000000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andidate genes Figure 3A</vt:lpstr>
      <vt:lpstr>Immune genes 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mgard</dc:creator>
  <cp:lastModifiedBy>Irmgard</cp:lastModifiedBy>
  <dcterms:created xsi:type="dcterms:W3CDTF">2021-04-02T12:16:40Z</dcterms:created>
  <dcterms:modified xsi:type="dcterms:W3CDTF">2023-08-23T10:49:35Z</dcterms:modified>
</cp:coreProperties>
</file>